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Y:\analyses\BiSC_24\004_EWAS_phthalates_HV\final_paper\EWAS_pla_phthalates_TS\"/>
    </mc:Choice>
  </mc:AlternateContent>
  <xr:revisionPtr revIDLastSave="0" documentId="13_ncr:1_{B61CAA98-52BA-41DF-BE57-C4DF22FD958B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TS5A_19w" sheetId="1" r:id="rId1"/>
    <sheet name="TS5B_35w" sheetId="2" r:id="rId2"/>
  </sheets>
  <definedNames>
    <definedName name="_xlnm._FilterDatabase" localSheetId="0" hidden="1">TS5A_19w!$A$3:$I$3</definedName>
    <definedName name="_xlnm._FilterDatabase" localSheetId="1" hidden="1">TS5B_35w!$A$3:$I$3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174" uniqueCount="706">
  <si>
    <t>CpGs are annotated according to the hg19 reference</t>
  </si>
  <si>
    <t>CpG</t>
  </si>
  <si>
    <t>Compound</t>
  </si>
  <si>
    <t>Effect</t>
  </si>
  <si>
    <t>SE</t>
  </si>
  <si>
    <t>P.value</t>
  </si>
  <si>
    <t>Bonferroni</t>
  </si>
  <si>
    <t>Chromosome</t>
  </si>
  <si>
    <t>Start position</t>
  </si>
  <si>
    <t>End position</t>
  </si>
  <si>
    <t>cg01205154</t>
  </si>
  <si>
    <t>cx-MiNP</t>
  </si>
  <si>
    <t>no</t>
  </si>
  <si>
    <t>chr1</t>
  </si>
  <si>
    <t>cg17183752</t>
  </si>
  <si>
    <t>MEHP</t>
  </si>
  <si>
    <t>cg19692322</t>
  </si>
  <si>
    <t>MECPP</t>
  </si>
  <si>
    <t>cg13914636</t>
  </si>
  <si>
    <t>cg02167316</t>
  </si>
  <si>
    <t>cg16964673</t>
  </si>
  <si>
    <t>MEHHP</t>
  </si>
  <si>
    <t>cg04354126</t>
  </si>
  <si>
    <t>oxo-MINCH</t>
  </si>
  <si>
    <t>cg14668879</t>
  </si>
  <si>
    <t>cg14138287</t>
  </si>
  <si>
    <t>cg08885927</t>
  </si>
  <si>
    <t>MBzP</t>
  </si>
  <si>
    <t>cg12802086</t>
  </si>
  <si>
    <t>cg15360888</t>
  </si>
  <si>
    <t>cg05779344</t>
  </si>
  <si>
    <t>MnBP</t>
  </si>
  <si>
    <t>yes</t>
  </si>
  <si>
    <t>cg07085359</t>
  </si>
  <si>
    <t>cg20377762</t>
  </si>
  <si>
    <t>cg22358621</t>
  </si>
  <si>
    <t>oh-MINCH</t>
  </si>
  <si>
    <t>cg05116938</t>
  </si>
  <si>
    <t>cg11750112</t>
  </si>
  <si>
    <t>cg10142878</t>
  </si>
  <si>
    <t>oh-MPHP</t>
  </si>
  <si>
    <t>cg05765440</t>
  </si>
  <si>
    <t>MiBP</t>
  </si>
  <si>
    <t>cg10197383</t>
  </si>
  <si>
    <t>MEOHP</t>
  </si>
  <si>
    <t>cg01561200</t>
  </si>
  <si>
    <t>cg26420413</t>
  </si>
  <si>
    <t>MEP</t>
  </si>
  <si>
    <t>cg03280139</t>
  </si>
  <si>
    <t>cg06740440</t>
  </si>
  <si>
    <t>cg11342277</t>
  </si>
  <si>
    <t>cg25030515</t>
  </si>
  <si>
    <t>cg18941831</t>
  </si>
  <si>
    <t>oxo-MiNP</t>
  </si>
  <si>
    <t>cg05089232</t>
  </si>
  <si>
    <t>cg27576241</t>
  </si>
  <si>
    <t>cg02388245</t>
  </si>
  <si>
    <t>cg16063970</t>
  </si>
  <si>
    <t>cg04354317</t>
  </si>
  <si>
    <t>cg00626573</t>
  </si>
  <si>
    <t>cg20697717</t>
  </si>
  <si>
    <t>cg22911547</t>
  </si>
  <si>
    <t>cg11253770</t>
  </si>
  <si>
    <t>cg17895623</t>
  </si>
  <si>
    <t>cg23805457</t>
  </si>
  <si>
    <t>cg26373171</t>
  </si>
  <si>
    <t>cg08610281</t>
  </si>
  <si>
    <t>cg15210711</t>
  </si>
  <si>
    <t>cg26003818</t>
  </si>
  <si>
    <t>cg05104069</t>
  </si>
  <si>
    <t>cg24809845</t>
  </si>
  <si>
    <t>cg08908537</t>
  </si>
  <si>
    <t>cg17402103</t>
  </si>
  <si>
    <t>chr10</t>
  </si>
  <si>
    <t>cg08733863</t>
  </si>
  <si>
    <t>cg25270236</t>
  </si>
  <si>
    <t>cg02933993</t>
  </si>
  <si>
    <t>cg05903005</t>
  </si>
  <si>
    <t>cg14789659</t>
  </si>
  <si>
    <t>cg03639964</t>
  </si>
  <si>
    <t>cg05563385</t>
  </si>
  <si>
    <t>cg01341729</t>
  </si>
  <si>
    <t>cg13188626</t>
  </si>
  <si>
    <t>cg25478132</t>
  </si>
  <si>
    <t>cg22251773</t>
  </si>
  <si>
    <t>cg00112211</t>
  </si>
  <si>
    <t>cg06419472</t>
  </si>
  <si>
    <t>cg18499910</t>
  </si>
  <si>
    <t>cg21182799</t>
  </si>
  <si>
    <t>cg25144149</t>
  </si>
  <si>
    <t>cg26549601</t>
  </si>
  <si>
    <t>cg01436586</t>
  </si>
  <si>
    <t>chr11</t>
  </si>
  <si>
    <t>cg00104839</t>
  </si>
  <si>
    <t>cg02097156</t>
  </si>
  <si>
    <t>cg04006194</t>
  </si>
  <si>
    <t>cg24492694</t>
  </si>
  <si>
    <t>cg12781254</t>
  </si>
  <si>
    <t>cg10023915</t>
  </si>
  <si>
    <t>cg04313279</t>
  </si>
  <si>
    <t>cg07253191</t>
  </si>
  <si>
    <t>cg25801742</t>
  </si>
  <si>
    <t>cg14136535</t>
  </si>
  <si>
    <t>cg21144158</t>
  </si>
  <si>
    <t>cg02520768</t>
  </si>
  <si>
    <t>cg19391515</t>
  </si>
  <si>
    <t>cg03049399</t>
  </si>
  <si>
    <t>cg00032703</t>
  </si>
  <si>
    <t>cg15307022</t>
  </si>
  <si>
    <t>cg06161723</t>
  </si>
  <si>
    <t>cg19400601</t>
  </si>
  <si>
    <t>cg25894551</t>
  </si>
  <si>
    <t>cg22098909</t>
  </si>
  <si>
    <t>cg08473805</t>
  </si>
  <si>
    <t>cg13506696</t>
  </si>
  <si>
    <t>cg11261655</t>
  </si>
  <si>
    <t>cg12115882</t>
  </si>
  <si>
    <t>cg15002761</t>
  </si>
  <si>
    <t>cg18170229</t>
  </si>
  <si>
    <t>chr12</t>
  </si>
  <si>
    <t>cg06627361</t>
  </si>
  <si>
    <t>cg05848484</t>
  </si>
  <si>
    <t>cg05077668</t>
  </si>
  <si>
    <t>cg16853370</t>
  </si>
  <si>
    <t>cg12637840</t>
  </si>
  <si>
    <t>cg19645734</t>
  </si>
  <si>
    <t>cg12905284</t>
  </si>
  <si>
    <t>cg27651238</t>
  </si>
  <si>
    <t>cg18577239</t>
  </si>
  <si>
    <t>cg09395955</t>
  </si>
  <si>
    <t>cg05706167</t>
  </si>
  <si>
    <t>cg17178281</t>
  </si>
  <si>
    <t>cg10279150</t>
  </si>
  <si>
    <t>cg12610312</t>
  </si>
  <si>
    <t>cg18120998</t>
  </si>
  <si>
    <t>cg12099990</t>
  </si>
  <si>
    <t>cg25142228</t>
  </si>
  <si>
    <t>cg04155630</t>
  </si>
  <si>
    <t>cg19981660</t>
  </si>
  <si>
    <t>cg11686154</t>
  </si>
  <si>
    <t>chr13</t>
  </si>
  <si>
    <t>cg14258745</t>
  </si>
  <si>
    <t>cg11142013</t>
  </si>
  <si>
    <t>cg06214253</t>
  </si>
  <si>
    <t>cg18003362</t>
  </si>
  <si>
    <t>cg00564141</t>
  </si>
  <si>
    <t>cg10411448</t>
  </si>
  <si>
    <t>cg11427341</t>
  </si>
  <si>
    <t>cg21708867</t>
  </si>
  <si>
    <t>cg18437792</t>
  </si>
  <si>
    <t>chr14</t>
  </si>
  <si>
    <t>cg02662525</t>
  </si>
  <si>
    <t>cg25881745</t>
  </si>
  <si>
    <t>cg04163595</t>
  </si>
  <si>
    <t>cg02639929</t>
  </si>
  <si>
    <t>cg16402286</t>
  </si>
  <si>
    <t>cg22828061</t>
  </si>
  <si>
    <t>cg14600312</t>
  </si>
  <si>
    <t>cg03208214</t>
  </si>
  <si>
    <t>cg14424070</t>
  </si>
  <si>
    <t>cg00999865</t>
  </si>
  <si>
    <t>cg12382497</t>
  </si>
  <si>
    <t>cg19983138</t>
  </si>
  <si>
    <t>cg20924302</t>
  </si>
  <si>
    <t>cg07285995</t>
  </si>
  <si>
    <t>cg17941792</t>
  </si>
  <si>
    <t>cg21693768</t>
  </si>
  <si>
    <t>cg20390822</t>
  </si>
  <si>
    <t>cg23290739</t>
  </si>
  <si>
    <t>cg26645498</t>
  </si>
  <si>
    <t>cg15875340</t>
  </si>
  <si>
    <t>cg08493167</t>
  </si>
  <si>
    <t>cg07138793</t>
  </si>
  <si>
    <t>chr15</t>
  </si>
  <si>
    <t>cg09597806</t>
  </si>
  <si>
    <t>cg14321831</t>
  </si>
  <si>
    <t>cg01433189</t>
  </si>
  <si>
    <t>cg20071305</t>
  </si>
  <si>
    <t>cg22369818</t>
  </si>
  <si>
    <t>cg00101164</t>
  </si>
  <si>
    <t>cg11550865</t>
  </si>
  <si>
    <t>cg27568885</t>
  </si>
  <si>
    <t>cg00886738</t>
  </si>
  <si>
    <t>cg19233663</t>
  </si>
  <si>
    <t>cg09914542</t>
  </si>
  <si>
    <t>cg06364961</t>
  </si>
  <si>
    <t>cg02696790</t>
  </si>
  <si>
    <t>cg00629028</t>
  </si>
  <si>
    <t>cg02643343</t>
  </si>
  <si>
    <t>cg02004860</t>
  </si>
  <si>
    <t>cg12934481</t>
  </si>
  <si>
    <t>chr16</t>
  </si>
  <si>
    <t>cg07602513</t>
  </si>
  <si>
    <t>cg27581495</t>
  </si>
  <si>
    <t>cg07856138</t>
  </si>
  <si>
    <t>cg06890619</t>
  </si>
  <si>
    <t>cg02506360</t>
  </si>
  <si>
    <t>cg03562220</t>
  </si>
  <si>
    <t>cg04802221</t>
  </si>
  <si>
    <t>cg05042367</t>
  </si>
  <si>
    <t>cg07065735</t>
  </si>
  <si>
    <t>cg10771019</t>
  </si>
  <si>
    <t>cg11115391</t>
  </si>
  <si>
    <t>cg11015207</t>
  </si>
  <si>
    <t>cg05943860</t>
  </si>
  <si>
    <t>cg27248474</t>
  </si>
  <si>
    <t>cg00267451</t>
  </si>
  <si>
    <t>chr17</t>
  </si>
  <si>
    <t>cg20558369</t>
  </si>
  <si>
    <t>cg24656116</t>
  </si>
  <si>
    <t>cg08394261</t>
  </si>
  <si>
    <t>cg13212159</t>
  </si>
  <si>
    <t>cg09991335</t>
  </si>
  <si>
    <t>cg16985667</t>
  </si>
  <si>
    <t>cg23162554</t>
  </si>
  <si>
    <t>cg19102531</t>
  </si>
  <si>
    <t>cg02829706</t>
  </si>
  <si>
    <t>cg05921579</t>
  </si>
  <si>
    <t>cg04770088</t>
  </si>
  <si>
    <t>cg24624505</t>
  </si>
  <si>
    <t>cg13755873</t>
  </si>
  <si>
    <t>cg22263591</t>
  </si>
  <si>
    <t>cg12893736</t>
  </si>
  <si>
    <t>cg07112210</t>
  </si>
  <si>
    <t>cg06730076</t>
  </si>
  <si>
    <t>cg02806739</t>
  </si>
  <si>
    <t>cg12948139</t>
  </si>
  <si>
    <t>chr18</t>
  </si>
  <si>
    <t>cg11401846</t>
  </si>
  <si>
    <t>cg20821271</t>
  </si>
  <si>
    <t>cg13777292</t>
  </si>
  <si>
    <t>chr19</t>
  </si>
  <si>
    <t>cg01235197</t>
  </si>
  <si>
    <t>cg21964793</t>
  </si>
  <si>
    <t>cg00242858</t>
  </si>
  <si>
    <t>cg27324541</t>
  </si>
  <si>
    <t>cg27508769</t>
  </si>
  <si>
    <t>cg07584894</t>
  </si>
  <si>
    <t>cg13622968</t>
  </si>
  <si>
    <t>cg05221907</t>
  </si>
  <si>
    <t>cg16069910</t>
  </si>
  <si>
    <t>cg22536770</t>
  </si>
  <si>
    <t>cg19547236</t>
  </si>
  <si>
    <t>cg16381530</t>
  </si>
  <si>
    <t>cg13351352</t>
  </si>
  <si>
    <t>cg22998145</t>
  </si>
  <si>
    <t>cg11880098</t>
  </si>
  <si>
    <t>cg07131807</t>
  </si>
  <si>
    <t>cg02842582</t>
  </si>
  <si>
    <t>cg22510337</t>
  </si>
  <si>
    <t>cg27094156</t>
  </si>
  <si>
    <t>cg00931181</t>
  </si>
  <si>
    <t>chr2</t>
  </si>
  <si>
    <t>cg12244991</t>
  </si>
  <si>
    <t>cg07148655</t>
  </si>
  <si>
    <t>cg02646182</t>
  </si>
  <si>
    <t>cg09588961</t>
  </si>
  <si>
    <t>cg00981472</t>
  </si>
  <si>
    <t>cg07132072</t>
  </si>
  <si>
    <t>cg02607907</t>
  </si>
  <si>
    <t>cg21901807</t>
  </si>
  <si>
    <t>cg21874832</t>
  </si>
  <si>
    <t>cg08239282</t>
  </si>
  <si>
    <t>cg08443680</t>
  </si>
  <si>
    <t>cg25325918</t>
  </si>
  <si>
    <t>cg14706852</t>
  </si>
  <si>
    <t>cg00939301</t>
  </si>
  <si>
    <t>cg02231798</t>
  </si>
  <si>
    <t>cg25826490</t>
  </si>
  <si>
    <t>cg02250200</t>
  </si>
  <si>
    <t>cg16798252</t>
  </si>
  <si>
    <t>cg02438638</t>
  </si>
  <si>
    <t>cg06046580</t>
  </si>
  <si>
    <t>cg27508753</t>
  </si>
  <si>
    <t>cg03733987</t>
  </si>
  <si>
    <t>cg12269677</t>
  </si>
  <si>
    <t>cg10210371</t>
  </si>
  <si>
    <t>cg23601374</t>
  </si>
  <si>
    <t>cg13009927</t>
  </si>
  <si>
    <t>cg10057601</t>
  </si>
  <si>
    <t>cg08076236</t>
  </si>
  <si>
    <t>chr20</t>
  </si>
  <si>
    <t>cg04152154</t>
  </si>
  <si>
    <t>cg10865498</t>
  </si>
  <si>
    <t>cg23566503</t>
  </si>
  <si>
    <t>cg16686951</t>
  </si>
  <si>
    <t>cg18478680</t>
  </si>
  <si>
    <t>cg12470211</t>
  </si>
  <si>
    <t>cg24925216</t>
  </si>
  <si>
    <t>cg23527226</t>
  </si>
  <si>
    <t>cg04834228</t>
  </si>
  <si>
    <t>cg05091311</t>
  </si>
  <si>
    <t>chr21</t>
  </si>
  <si>
    <t>cg05299823</t>
  </si>
  <si>
    <t>cg11483027</t>
  </si>
  <si>
    <t>cg21210250</t>
  </si>
  <si>
    <t>cg15645815</t>
  </si>
  <si>
    <t>cg03947756</t>
  </si>
  <si>
    <t>chr22</t>
  </si>
  <si>
    <t>cg26242665</t>
  </si>
  <si>
    <t>cg01419035</t>
  </si>
  <si>
    <t>cg15007271</t>
  </si>
  <si>
    <t>chr3</t>
  </si>
  <si>
    <t>cg08695206</t>
  </si>
  <si>
    <t>cg04992150</t>
  </si>
  <si>
    <t>cg14711818</t>
  </si>
  <si>
    <t>cg01971555</t>
  </si>
  <si>
    <t>cg21384588</t>
  </si>
  <si>
    <t>cg01139508</t>
  </si>
  <si>
    <t>cg14507891</t>
  </si>
  <si>
    <t>cg12537309</t>
  </si>
  <si>
    <t>cg04915058</t>
  </si>
  <si>
    <t>cg03928900</t>
  </si>
  <si>
    <t>cg04967789</t>
  </si>
  <si>
    <t>cg27318481</t>
  </si>
  <si>
    <t>cg02804274</t>
  </si>
  <si>
    <t>cg21609087</t>
  </si>
  <si>
    <t>cg05045380</t>
  </si>
  <si>
    <t>cg24088436</t>
  </si>
  <si>
    <t>cg02807482</t>
  </si>
  <si>
    <t>cg08060454</t>
  </si>
  <si>
    <t>cg05811594</t>
  </si>
  <si>
    <t>cg18507362</t>
  </si>
  <si>
    <t>cg11931725</t>
  </si>
  <si>
    <t>cg17653203</t>
  </si>
  <si>
    <t>chr4</t>
  </si>
  <si>
    <t>cg12500226</t>
  </si>
  <si>
    <t>cg05488731</t>
  </si>
  <si>
    <t>cg06974483</t>
  </si>
  <si>
    <t>cg23240857</t>
  </si>
  <si>
    <t>cg12505230</t>
  </si>
  <si>
    <t>cg16079898</t>
  </si>
  <si>
    <t>cg27053969</t>
  </si>
  <si>
    <t>cg18695917</t>
  </si>
  <si>
    <t>cg25999637</t>
  </si>
  <si>
    <t>cg21519219</t>
  </si>
  <si>
    <t>chr5</t>
  </si>
  <si>
    <t>cg04441405</t>
  </si>
  <si>
    <t>cg00951599</t>
  </si>
  <si>
    <t>cg22346868</t>
  </si>
  <si>
    <t>cg04935573</t>
  </si>
  <si>
    <t>cg20009810</t>
  </si>
  <si>
    <t>cg15637060</t>
  </si>
  <si>
    <t>cg04664806</t>
  </si>
  <si>
    <t>cg05574272</t>
  </si>
  <si>
    <t>cg07917609</t>
  </si>
  <si>
    <t>cg21071670</t>
  </si>
  <si>
    <t>cg06041909</t>
  </si>
  <si>
    <t>cg06037759</t>
  </si>
  <si>
    <t>cg22559034</t>
  </si>
  <si>
    <t>cg02446309</t>
  </si>
  <si>
    <t>cg18740711</t>
  </si>
  <si>
    <t>cg01121639</t>
  </si>
  <si>
    <t>cg12683965</t>
  </si>
  <si>
    <t>cg15933130</t>
  </si>
  <si>
    <t>cg17777676</t>
  </si>
  <si>
    <t>cg27173275</t>
  </si>
  <si>
    <t>cg23198558</t>
  </si>
  <si>
    <t>cg01781805</t>
  </si>
  <si>
    <t>cg05614346</t>
  </si>
  <si>
    <t>cg05265988</t>
  </si>
  <si>
    <t>cg15570464</t>
  </si>
  <si>
    <t>chr6</t>
  </si>
  <si>
    <t>cg04206219</t>
  </si>
  <si>
    <t>cg24100307</t>
  </si>
  <si>
    <t>cg00619295</t>
  </si>
  <si>
    <t>cg08306955</t>
  </si>
  <si>
    <t>cg13270738</t>
  </si>
  <si>
    <t>cg02408532</t>
  </si>
  <si>
    <t>cg02046600</t>
  </si>
  <si>
    <t>cg17435445</t>
  </si>
  <si>
    <t>cg08810584</t>
  </si>
  <si>
    <t>cg18623476</t>
  </si>
  <si>
    <t>cg13341412</t>
  </si>
  <si>
    <t>cg18796704</t>
  </si>
  <si>
    <t>cg06296503</t>
  </si>
  <si>
    <t>cg04619509</t>
  </si>
  <si>
    <t>cg03652010</t>
  </si>
  <si>
    <t>cg03095778</t>
  </si>
  <si>
    <t>chr7</t>
  </si>
  <si>
    <t>cg03856504</t>
  </si>
  <si>
    <t>cg27484582</t>
  </si>
  <si>
    <t>cg09980118</t>
  </si>
  <si>
    <t>cg02020691</t>
  </si>
  <si>
    <t>cg16646726</t>
  </si>
  <si>
    <t>cg04493169</t>
  </si>
  <si>
    <t>cg00946888</t>
  </si>
  <si>
    <t>cg19532775</t>
  </si>
  <si>
    <t>cg25774094</t>
  </si>
  <si>
    <t>cg06728077</t>
  </si>
  <si>
    <t>cg05246100</t>
  </si>
  <si>
    <t>cg13277588</t>
  </si>
  <si>
    <t>cg22901664</t>
  </si>
  <si>
    <t>cg01219670</t>
  </si>
  <si>
    <t>cg00251738</t>
  </si>
  <si>
    <t>cg16955004</t>
  </si>
  <si>
    <t>cg22510794</t>
  </si>
  <si>
    <t>cg16063666</t>
  </si>
  <si>
    <t>cg14001567</t>
  </si>
  <si>
    <t>cg19642189</t>
  </si>
  <si>
    <t>cg12969170</t>
  </si>
  <si>
    <t>cg13595813</t>
  </si>
  <si>
    <t>cg13338302</t>
  </si>
  <si>
    <t>cg11252776</t>
  </si>
  <si>
    <t>cg15652797</t>
  </si>
  <si>
    <t>cg18952098</t>
  </si>
  <si>
    <t>cg13741326</t>
  </si>
  <si>
    <t>cg17326451</t>
  </si>
  <si>
    <t>cg09853741</t>
  </si>
  <si>
    <t>cg22614400</t>
  </si>
  <si>
    <t>cg09344485</t>
  </si>
  <si>
    <t>cg11364290</t>
  </si>
  <si>
    <t>cg10460482</t>
  </si>
  <si>
    <t>cg19690404</t>
  </si>
  <si>
    <t>cg07417222</t>
  </si>
  <si>
    <t>cg17858480</t>
  </si>
  <si>
    <t>cg12633274</t>
  </si>
  <si>
    <t>cg04671108</t>
  </si>
  <si>
    <t>cg25912957</t>
  </si>
  <si>
    <t>cg09711814</t>
  </si>
  <si>
    <t>cg10800250</t>
  </si>
  <si>
    <t>chr8</t>
  </si>
  <si>
    <t>cg05698069</t>
  </si>
  <si>
    <t>cg12285565</t>
  </si>
  <si>
    <t>cg21703813</t>
  </si>
  <si>
    <t>cg20263435</t>
  </si>
  <si>
    <t>cg02297967</t>
  </si>
  <si>
    <t>cg02212000</t>
  </si>
  <si>
    <t>cg09274448</t>
  </si>
  <si>
    <t>cg15253520</t>
  </si>
  <si>
    <t>cg08459961</t>
  </si>
  <si>
    <t>cg14587704</t>
  </si>
  <si>
    <t>cg13594992</t>
  </si>
  <si>
    <t>cg16477213</t>
  </si>
  <si>
    <t>cg25066961</t>
  </si>
  <si>
    <t>cg24487554</t>
  </si>
  <si>
    <t>cg22486750</t>
  </si>
  <si>
    <t>chr9</t>
  </si>
  <si>
    <t>cg22160158</t>
  </si>
  <si>
    <t>cg14420108</t>
  </si>
  <si>
    <t>cg12608683</t>
  </si>
  <si>
    <t>cg26907842</t>
  </si>
  <si>
    <t>cg10031303</t>
  </si>
  <si>
    <t>cg21112939</t>
  </si>
  <si>
    <t>cg13790068</t>
  </si>
  <si>
    <t>cg13464876</t>
  </si>
  <si>
    <t>cg14485923</t>
  </si>
  <si>
    <t>cg14283299</t>
  </si>
  <si>
    <t>cg02170810</t>
  </si>
  <si>
    <t>cg13699121</t>
  </si>
  <si>
    <t>cg10827072</t>
  </si>
  <si>
    <t>cg21508025</t>
  </si>
  <si>
    <t>cg14175330</t>
  </si>
  <si>
    <t>cg14217793</t>
  </si>
  <si>
    <t>cg13652841</t>
  </si>
  <si>
    <t>cg14334460</t>
  </si>
  <si>
    <t>cg18576301</t>
  </si>
  <si>
    <t>cg20545904</t>
  </si>
  <si>
    <t>cg01756899</t>
  </si>
  <si>
    <t>cg07545948</t>
  </si>
  <si>
    <t>cg00123800</t>
  </si>
  <si>
    <t>cg11983245</t>
  </si>
  <si>
    <t>cg11704751</t>
  </si>
  <si>
    <t>cg06400204</t>
  </si>
  <si>
    <t>cg16243019</t>
  </si>
  <si>
    <t>cg02045894</t>
  </si>
  <si>
    <t>cg22148297</t>
  </si>
  <si>
    <t>cg17280340</t>
  </si>
  <si>
    <t>cg25223055</t>
  </si>
  <si>
    <t>cg06478085</t>
  </si>
  <si>
    <t>cg16823105</t>
  </si>
  <si>
    <t>cg24719901</t>
  </si>
  <si>
    <t>cg04280657</t>
  </si>
  <si>
    <t>cg25214552</t>
  </si>
  <si>
    <t>cg16678159</t>
  </si>
  <si>
    <t>cg00215432</t>
  </si>
  <si>
    <t>cg21554552</t>
  </si>
  <si>
    <t>cg19959591</t>
  </si>
  <si>
    <t>cg16151261</t>
  </si>
  <si>
    <t>cg25287071</t>
  </si>
  <si>
    <t>cg27478242</t>
  </si>
  <si>
    <t>cg02252918</t>
  </si>
  <si>
    <t>cg03332623</t>
  </si>
  <si>
    <t>cg22577520</t>
  </si>
  <si>
    <t>cg05061249</t>
  </si>
  <si>
    <t>cg00430372</t>
  </si>
  <si>
    <t>cg10235251</t>
  </si>
  <si>
    <t>cg12243843</t>
  </si>
  <si>
    <t>cg02415724</t>
  </si>
  <si>
    <t>cg26057559</t>
  </si>
  <si>
    <t>cg26087406</t>
  </si>
  <si>
    <t>cg07964716</t>
  </si>
  <si>
    <t>cg07268275</t>
  </si>
  <si>
    <t>cg13285077</t>
  </si>
  <si>
    <t>cg14930955</t>
  </si>
  <si>
    <t>cg19784907</t>
  </si>
  <si>
    <t>cg02441374</t>
  </si>
  <si>
    <t>cg07728793</t>
  </si>
  <si>
    <t>cg06387392</t>
  </si>
  <si>
    <t>cg26439139</t>
  </si>
  <si>
    <t>cg16731016</t>
  </si>
  <si>
    <t>cg17358432</t>
  </si>
  <si>
    <t>cg10831353</t>
  </si>
  <si>
    <t>cg26615712</t>
  </si>
  <si>
    <t>cg09445727</t>
  </si>
  <si>
    <t>cg05368158</t>
  </si>
  <si>
    <t>cg17975289</t>
  </si>
  <si>
    <t>cg08568273</t>
  </si>
  <si>
    <t>cg11164939</t>
  </si>
  <si>
    <t>cg17300868</t>
  </si>
  <si>
    <t>cg03620299</t>
  </si>
  <si>
    <t>cg07551601</t>
  </si>
  <si>
    <t>cg00601033</t>
  </si>
  <si>
    <t>cg23676577</t>
  </si>
  <si>
    <t>cg07391931</t>
  </si>
  <si>
    <t>cg23110482</t>
  </si>
  <si>
    <t>cg11075745</t>
  </si>
  <si>
    <t>cg04594399</t>
  </si>
  <si>
    <t>cg02173292</t>
  </si>
  <si>
    <t>cg09012471</t>
  </si>
  <si>
    <t>cg17087232</t>
  </si>
  <si>
    <t>cg23813012</t>
  </si>
  <si>
    <t>cg16021018</t>
  </si>
  <si>
    <t>cg14458991</t>
  </si>
  <si>
    <t>cg05209511</t>
  </si>
  <si>
    <t>cg23067786</t>
  </si>
  <si>
    <t>cg22266085</t>
  </si>
  <si>
    <t>cg04474247</t>
  </si>
  <si>
    <t>cg02620049</t>
  </si>
  <si>
    <t>cg12996730</t>
  </si>
  <si>
    <t>cg21131149</t>
  </si>
  <si>
    <t>cg17180058</t>
  </si>
  <si>
    <t>cg11028291</t>
  </si>
  <si>
    <t>cg20762290</t>
  </si>
  <si>
    <t>cg03342805</t>
  </si>
  <si>
    <t>cg14451275</t>
  </si>
  <si>
    <t>cg24417337</t>
  </si>
  <si>
    <t>cg17806623</t>
  </si>
  <si>
    <t>cg17751510</t>
  </si>
  <si>
    <t>cg24199528</t>
  </si>
  <si>
    <t>cg14492140</t>
  </si>
  <si>
    <t>cg22124241</t>
  </si>
  <si>
    <t>cg15827086</t>
  </si>
  <si>
    <t>cg08754067</t>
  </si>
  <si>
    <t>cg11118422</t>
  </si>
  <si>
    <t>cg27585287</t>
  </si>
  <si>
    <t>cg12935933</t>
  </si>
  <si>
    <t>cg22403850</t>
  </si>
  <si>
    <t>cg20394206</t>
  </si>
  <si>
    <t>cg02311456</t>
  </si>
  <si>
    <t>cg20140054</t>
  </si>
  <si>
    <t>cg21829265</t>
  </si>
  <si>
    <t>cg13341498</t>
  </si>
  <si>
    <t>cg09331744</t>
  </si>
  <si>
    <t>cg05609716</t>
  </si>
  <si>
    <t>cg09367967</t>
  </si>
  <si>
    <t>cg26960833</t>
  </si>
  <si>
    <t>cg02246427</t>
  </si>
  <si>
    <t>cg12542768</t>
  </si>
  <si>
    <t>cg18839354</t>
  </si>
  <si>
    <t>cg15306060</t>
  </si>
  <si>
    <t>cg20977327</t>
  </si>
  <si>
    <t>cg14332490</t>
  </si>
  <si>
    <t>cg02361888</t>
  </si>
  <si>
    <t>cg16701767</t>
  </si>
  <si>
    <t>cg09097291</t>
  </si>
  <si>
    <t>cg21461470</t>
  </si>
  <si>
    <t>cg13257178</t>
  </si>
  <si>
    <t>cg15103937</t>
  </si>
  <si>
    <t>cg07126577</t>
  </si>
  <si>
    <t>cg27164014</t>
  </si>
  <si>
    <t>cg05881455</t>
  </si>
  <si>
    <t>cg23865097</t>
  </si>
  <si>
    <t>cg18852887</t>
  </si>
  <si>
    <t>cg08065252</t>
  </si>
  <si>
    <t>cg12048425</t>
  </si>
  <si>
    <t>cg10670242</t>
  </si>
  <si>
    <t>cg03517294</t>
  </si>
  <si>
    <t>cg05257610</t>
  </si>
  <si>
    <t>cg11210343</t>
  </si>
  <si>
    <t>cg04917262</t>
  </si>
  <si>
    <t>cg12804517</t>
  </si>
  <si>
    <t>cg24698655</t>
  </si>
  <si>
    <t>cg12795893</t>
  </si>
  <si>
    <t>cg16320626</t>
  </si>
  <si>
    <t>cg24874895</t>
  </si>
  <si>
    <t>cg12145036</t>
  </si>
  <si>
    <t>cg03387494</t>
  </si>
  <si>
    <t>cg21502999</t>
  </si>
  <si>
    <t>cg24932920</t>
  </si>
  <si>
    <t>cg24165743</t>
  </si>
  <si>
    <t>cg22538780</t>
  </si>
  <si>
    <t>cg22267770</t>
  </si>
  <si>
    <t>cg13407413</t>
  </si>
  <si>
    <t>cg08261094</t>
  </si>
  <si>
    <t>cg12582022</t>
  </si>
  <si>
    <t>cg02500231</t>
  </si>
  <si>
    <t>cg07714534</t>
  </si>
  <si>
    <t>cg02029212</t>
  </si>
  <si>
    <t>cg07628817</t>
  </si>
  <si>
    <t>cg05706443</t>
  </si>
  <si>
    <t>cg15684116</t>
  </si>
  <si>
    <t>cg12300603</t>
  </si>
  <si>
    <t>cg08645895</t>
  </si>
  <si>
    <t>cg14842024</t>
  </si>
  <si>
    <t>cg13363608</t>
  </si>
  <si>
    <t>cg06381665</t>
  </si>
  <si>
    <t>cg23784228</t>
  </si>
  <si>
    <t>cg00184876</t>
  </si>
  <si>
    <t>cg17766302</t>
  </si>
  <si>
    <t>cg14977058</t>
  </si>
  <si>
    <t>cg09701102</t>
  </si>
  <si>
    <t>cg06237647</t>
  </si>
  <si>
    <t>cg02362970</t>
  </si>
  <si>
    <t>cg06459293</t>
  </si>
  <si>
    <t>cg04427860</t>
  </si>
  <si>
    <t>cg15816978</t>
  </si>
  <si>
    <t>cg12072740</t>
  </si>
  <si>
    <t>cg21517495</t>
  </si>
  <si>
    <t>cg00519884</t>
  </si>
  <si>
    <t>cg15211486</t>
  </si>
  <si>
    <t>cg18405691</t>
  </si>
  <si>
    <t>cg02292342</t>
  </si>
  <si>
    <t>cg08497322</t>
  </si>
  <si>
    <t>cg24735937</t>
  </si>
  <si>
    <t>cg11943197</t>
  </si>
  <si>
    <t>cg18928039</t>
  </si>
  <si>
    <t>cg00667789</t>
  </si>
  <si>
    <t>cg13731926</t>
  </si>
  <si>
    <t>cg08939806</t>
  </si>
  <si>
    <t>cg00554413</t>
  </si>
  <si>
    <t>cg08027792</t>
  </si>
  <si>
    <t>cg27280943</t>
  </si>
  <si>
    <t>cg15035590</t>
  </si>
  <si>
    <t>cg17598923</t>
  </si>
  <si>
    <t>cg10025742</t>
  </si>
  <si>
    <t>cg02005755</t>
  </si>
  <si>
    <t>cg04483289</t>
  </si>
  <si>
    <t>cg25422756</t>
  </si>
  <si>
    <t>cg09837155</t>
  </si>
  <si>
    <t>cg21636683</t>
  </si>
  <si>
    <t>cg16794646</t>
  </si>
  <si>
    <t>cg22976224</t>
  </si>
  <si>
    <t>cg09045655</t>
  </si>
  <si>
    <t>cg13278052</t>
  </si>
  <si>
    <t>cg10886393</t>
  </si>
  <si>
    <t>cg16887640</t>
  </si>
  <si>
    <t>cg27227536</t>
  </si>
  <si>
    <t>cg10285606</t>
  </si>
  <si>
    <t>cg25964180</t>
  </si>
  <si>
    <t>cg14445653</t>
  </si>
  <si>
    <t>cg00648911</t>
  </si>
  <si>
    <t>cg11813544</t>
  </si>
  <si>
    <t>cg14914913</t>
  </si>
  <si>
    <t>cg18387814</t>
  </si>
  <si>
    <t>cg11994771</t>
  </si>
  <si>
    <t>cg27657123</t>
  </si>
  <si>
    <t>cg02773779</t>
  </si>
  <si>
    <t>cg03427564</t>
  </si>
  <si>
    <t>cg16073958</t>
  </si>
  <si>
    <t>cg00168118</t>
  </si>
  <si>
    <t>cg18888710</t>
  </si>
  <si>
    <t>cg13571568</t>
  </si>
  <si>
    <t>cg05743278</t>
  </si>
  <si>
    <t>cg15958938</t>
  </si>
  <si>
    <t>cg09397293</t>
  </si>
  <si>
    <t>cg25279517</t>
  </si>
  <si>
    <t>cg19551589</t>
  </si>
  <si>
    <t>cg23342516</t>
  </si>
  <si>
    <t>cg02859458</t>
  </si>
  <si>
    <t>cg03684156</t>
  </si>
  <si>
    <t>cg07151190</t>
  </si>
  <si>
    <t>cg13402010</t>
  </si>
  <si>
    <t>cg21577814</t>
  </si>
  <si>
    <t>cg21592158</t>
  </si>
  <si>
    <t>cg20275162</t>
  </si>
  <si>
    <t>cg23179456</t>
  </si>
  <si>
    <t>cg03586905</t>
  </si>
  <si>
    <t>cg07868747</t>
  </si>
  <si>
    <t>cg27584831</t>
  </si>
  <si>
    <t>cg12521221</t>
  </si>
  <si>
    <t>cg02920639</t>
  </si>
  <si>
    <t>cg03492135</t>
  </si>
  <si>
    <t>cg25604536</t>
  </si>
  <si>
    <t>cg21448057</t>
  </si>
  <si>
    <t>cg10773065</t>
  </si>
  <si>
    <t>cg23249369</t>
  </si>
  <si>
    <t>cg12336269</t>
  </si>
  <si>
    <t>cg07395004</t>
  </si>
  <si>
    <t>cg01286385</t>
  </si>
  <si>
    <t>cg17953427</t>
  </si>
  <si>
    <t>cg00173435</t>
  </si>
  <si>
    <t>cg12977162</t>
  </si>
  <si>
    <t>cg01737554</t>
  </si>
  <si>
    <t>cg09966972</t>
  </si>
  <si>
    <t>cg15711268</t>
  </si>
  <si>
    <t>cg10511866</t>
  </si>
  <si>
    <t>cg01774205</t>
  </si>
  <si>
    <t>cg22026368</t>
  </si>
  <si>
    <t>cg24352281</t>
  </si>
  <si>
    <t>cg19030123</t>
  </si>
  <si>
    <t>cg21201396</t>
  </si>
  <si>
    <t>cg23900626</t>
  </si>
  <si>
    <t>cg19308029</t>
  </si>
  <si>
    <t>Table S5A. Association of placental DNA methylation with phthalate and DINCH metabolite levels measured at 19w (only suggestive significant (p-value&lt;1E-05) CpGs ordered by position)</t>
  </si>
  <si>
    <t>Table S5B. Association of placental DNA methylation with phthalate and DINCH metabolite levels measured at 35w (only suggestive significant (p-value&lt;1E-05) CpGs ordered by posi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0" fillId="0" borderId="0" xfId="0" applyNumberFormat="1" applyFont="1"/>
    <xf numFmtId="11" fontId="0" fillId="0" borderId="0" xfId="0" applyNumberFormat="1" applyFont="1"/>
    <xf numFmtId="0" fontId="0" fillId="0" borderId="1" xfId="0" applyFont="1" applyBorder="1"/>
    <xf numFmtId="0" fontId="0" fillId="0" borderId="1" xfId="0" applyBorder="1"/>
    <xf numFmtId="0" fontId="1" fillId="0" borderId="1" xfId="0" applyFont="1" applyBorder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6"/>
  <sheetViews>
    <sheetView tabSelected="1" zoomScaleNormal="100" workbookViewId="0"/>
  </sheetViews>
  <sheetFormatPr baseColWidth="10" defaultColWidth="10.5546875" defaultRowHeight="14.4" x14ac:dyDescent="0.3"/>
  <sheetData>
    <row r="1" spans="1:11" x14ac:dyDescent="0.3">
      <c r="A1" s="6" t="s">
        <v>704</v>
      </c>
      <c r="B1" s="4"/>
      <c r="C1" s="4"/>
      <c r="D1" s="4"/>
      <c r="E1" s="4"/>
      <c r="F1" s="5"/>
      <c r="G1" s="5"/>
      <c r="H1" s="5"/>
      <c r="I1" s="5"/>
    </row>
    <row r="2" spans="1:11" x14ac:dyDescent="0.3">
      <c r="A2" s="4" t="s">
        <v>0</v>
      </c>
      <c r="B2" s="4"/>
      <c r="C2" s="4"/>
      <c r="D2" s="4"/>
      <c r="E2" s="4"/>
      <c r="F2" s="5"/>
      <c r="G2" s="5"/>
      <c r="H2" s="5"/>
      <c r="I2" s="5"/>
    </row>
    <row r="3" spans="1:11" x14ac:dyDescent="0.3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K3" s="7"/>
    </row>
    <row r="4" spans="1:11" x14ac:dyDescent="0.3">
      <c r="A4" s="1" t="s">
        <v>10</v>
      </c>
      <c r="B4" s="1" t="s">
        <v>11</v>
      </c>
      <c r="C4" s="2">
        <v>1.1957994822735501E-2</v>
      </c>
      <c r="D4" s="2">
        <v>2.5200966014349499E-3</v>
      </c>
      <c r="E4" s="3">
        <v>2.0845057052240601E-6</v>
      </c>
      <c r="F4" s="1" t="s">
        <v>12</v>
      </c>
      <c r="G4" s="1" t="s">
        <v>13</v>
      </c>
      <c r="H4" s="2">
        <v>1835733</v>
      </c>
      <c r="I4" s="2">
        <v>1835735</v>
      </c>
    </row>
    <row r="5" spans="1:11" x14ac:dyDescent="0.3">
      <c r="A5" s="1" t="s">
        <v>14</v>
      </c>
      <c r="B5" s="1" t="s">
        <v>15</v>
      </c>
      <c r="C5" s="2">
        <v>-1.1556128123193E-2</v>
      </c>
      <c r="D5" s="2">
        <v>2.51707144399301E-3</v>
      </c>
      <c r="E5" s="3">
        <v>4.4091481490123598E-6</v>
      </c>
      <c r="F5" s="1" t="s">
        <v>12</v>
      </c>
      <c r="G5" s="1" t="s">
        <v>13</v>
      </c>
      <c r="H5" s="2">
        <v>3592319</v>
      </c>
      <c r="I5" s="2">
        <v>3592321</v>
      </c>
    </row>
    <row r="6" spans="1:11" x14ac:dyDescent="0.3">
      <c r="A6" s="1" t="s">
        <v>16</v>
      </c>
      <c r="B6" s="1" t="s">
        <v>17</v>
      </c>
      <c r="C6" s="2">
        <v>-1.8202245083725001E-2</v>
      </c>
      <c r="D6" s="2">
        <v>4.1122200614713304E-3</v>
      </c>
      <c r="E6" s="3">
        <v>9.5828035010695302E-6</v>
      </c>
      <c r="F6" s="1" t="s">
        <v>12</v>
      </c>
      <c r="G6" s="1" t="s">
        <v>13</v>
      </c>
      <c r="H6" s="2">
        <v>3704483</v>
      </c>
      <c r="I6" s="2">
        <v>3704485</v>
      </c>
    </row>
    <row r="7" spans="1:11" x14ac:dyDescent="0.3">
      <c r="A7" s="1" t="s">
        <v>16</v>
      </c>
      <c r="B7" s="1" t="s">
        <v>15</v>
      </c>
      <c r="C7" s="2">
        <v>-1.0147530163905599E-2</v>
      </c>
      <c r="D7" s="2">
        <v>2.19205210695513E-3</v>
      </c>
      <c r="E7" s="3">
        <v>3.6701436113429799E-6</v>
      </c>
      <c r="F7" s="1" t="s">
        <v>12</v>
      </c>
      <c r="G7" s="1" t="s">
        <v>13</v>
      </c>
      <c r="H7" s="2">
        <v>3704483</v>
      </c>
      <c r="I7" s="2">
        <v>3704485</v>
      </c>
    </row>
    <row r="8" spans="1:11" x14ac:dyDescent="0.3">
      <c r="A8" s="1" t="s">
        <v>18</v>
      </c>
      <c r="B8" s="1" t="s">
        <v>17</v>
      </c>
      <c r="C8" s="2">
        <v>-2.1192457277065601E-2</v>
      </c>
      <c r="D8" s="2">
        <v>4.5219933459982702E-3</v>
      </c>
      <c r="E8" s="3">
        <v>2.7787616319917399E-6</v>
      </c>
      <c r="F8" s="1" t="s">
        <v>12</v>
      </c>
      <c r="G8" s="1" t="s">
        <v>13</v>
      </c>
      <c r="H8" s="2">
        <v>3706537</v>
      </c>
      <c r="I8" s="2">
        <v>3706539</v>
      </c>
    </row>
    <row r="9" spans="1:11" x14ac:dyDescent="0.3">
      <c r="A9" s="1" t="s">
        <v>19</v>
      </c>
      <c r="B9" s="1" t="s">
        <v>15</v>
      </c>
      <c r="C9" s="2">
        <v>-8.4190836815152704E-3</v>
      </c>
      <c r="D9" s="2">
        <v>1.8357791382052999E-3</v>
      </c>
      <c r="E9" s="3">
        <v>4.5158237077716103E-6</v>
      </c>
      <c r="F9" s="1" t="s">
        <v>12</v>
      </c>
      <c r="G9" s="1" t="s">
        <v>13</v>
      </c>
      <c r="H9" s="2">
        <v>3715378</v>
      </c>
      <c r="I9" s="2">
        <v>3715380</v>
      </c>
    </row>
    <row r="10" spans="1:11" x14ac:dyDescent="0.3">
      <c r="A10" s="1" t="s">
        <v>20</v>
      </c>
      <c r="B10" s="1" t="s">
        <v>21</v>
      </c>
      <c r="C10" s="2">
        <v>-7.4424504039892897E-3</v>
      </c>
      <c r="D10" s="2">
        <v>1.65463123727138E-3</v>
      </c>
      <c r="E10" s="3">
        <v>6.8611470568932901E-6</v>
      </c>
      <c r="F10" s="1" t="s">
        <v>12</v>
      </c>
      <c r="G10" s="1" t="s">
        <v>13</v>
      </c>
      <c r="H10" s="2">
        <v>3858641</v>
      </c>
      <c r="I10" s="2">
        <v>3858643</v>
      </c>
    </row>
    <row r="11" spans="1:11" x14ac:dyDescent="0.3">
      <c r="A11" s="1" t="s">
        <v>22</v>
      </c>
      <c r="B11" s="1" t="s">
        <v>23</v>
      </c>
      <c r="C11" s="2">
        <v>-3.4346773146262601E-3</v>
      </c>
      <c r="D11" s="2">
        <v>7.5367058791678005E-4</v>
      </c>
      <c r="E11" s="3">
        <v>5.1823785732441698E-6</v>
      </c>
      <c r="F11" s="1" t="s">
        <v>12</v>
      </c>
      <c r="G11" s="1" t="s">
        <v>13</v>
      </c>
      <c r="H11" s="2">
        <v>6278751</v>
      </c>
      <c r="I11" s="2">
        <v>6278753</v>
      </c>
    </row>
    <row r="12" spans="1:11" x14ac:dyDescent="0.3">
      <c r="A12" s="1" t="s">
        <v>24</v>
      </c>
      <c r="B12" s="1" t="s">
        <v>15</v>
      </c>
      <c r="C12" s="2">
        <v>-1.85455655178495E-3</v>
      </c>
      <c r="D12" s="2">
        <v>4.1421960931199801E-4</v>
      </c>
      <c r="E12" s="3">
        <v>7.5617692965509701E-6</v>
      </c>
      <c r="F12" s="1" t="s">
        <v>12</v>
      </c>
      <c r="G12" s="1" t="s">
        <v>13</v>
      </c>
      <c r="H12" s="2">
        <v>8330526</v>
      </c>
      <c r="I12" s="2">
        <v>8330528</v>
      </c>
    </row>
    <row r="13" spans="1:11" x14ac:dyDescent="0.3">
      <c r="A13" s="1" t="s">
        <v>25</v>
      </c>
      <c r="B13" s="1" t="s">
        <v>11</v>
      </c>
      <c r="C13" s="2">
        <v>1.3149194135310099E-2</v>
      </c>
      <c r="D13" s="2">
        <v>2.8728747342044799E-3</v>
      </c>
      <c r="E13" s="3">
        <v>4.7165499791729597E-6</v>
      </c>
      <c r="F13" s="1" t="s">
        <v>12</v>
      </c>
      <c r="G13" s="1" t="s">
        <v>13</v>
      </c>
      <c r="H13" s="2">
        <v>16207787</v>
      </c>
      <c r="I13" s="2">
        <v>16207789</v>
      </c>
    </row>
    <row r="14" spans="1:11" x14ac:dyDescent="0.3">
      <c r="A14" s="1" t="s">
        <v>26</v>
      </c>
      <c r="B14" s="1" t="s">
        <v>27</v>
      </c>
      <c r="C14" s="2">
        <v>2.7778692597641499E-2</v>
      </c>
      <c r="D14" s="2">
        <v>6.18967959255322E-3</v>
      </c>
      <c r="E14" s="3">
        <v>7.1927063592607697E-6</v>
      </c>
      <c r="F14" s="1" t="s">
        <v>12</v>
      </c>
      <c r="G14" s="1" t="s">
        <v>13</v>
      </c>
      <c r="H14" s="2">
        <v>18299248</v>
      </c>
      <c r="I14" s="2">
        <v>18299250</v>
      </c>
    </row>
    <row r="15" spans="1:11" x14ac:dyDescent="0.3">
      <c r="A15" s="1" t="s">
        <v>28</v>
      </c>
      <c r="B15" s="1" t="s">
        <v>17</v>
      </c>
      <c r="C15" s="2">
        <v>-2.6931682411583699E-3</v>
      </c>
      <c r="D15" s="2">
        <v>5.9293456941608604E-4</v>
      </c>
      <c r="E15" s="3">
        <v>5.5696548789015702E-6</v>
      </c>
      <c r="F15" s="1" t="s">
        <v>12</v>
      </c>
      <c r="G15" s="1" t="s">
        <v>13</v>
      </c>
      <c r="H15" s="2">
        <v>29231307</v>
      </c>
      <c r="I15" s="2">
        <v>29231309</v>
      </c>
    </row>
    <row r="16" spans="1:11" x14ac:dyDescent="0.3">
      <c r="A16" s="1" t="s">
        <v>28</v>
      </c>
      <c r="B16" s="1" t="s">
        <v>21</v>
      </c>
      <c r="C16" s="2">
        <v>-2.3030011562282298E-3</v>
      </c>
      <c r="D16" s="2">
        <v>5.0796257821851196E-4</v>
      </c>
      <c r="E16" s="3">
        <v>5.7931659993401996E-6</v>
      </c>
      <c r="F16" s="1" t="s">
        <v>12</v>
      </c>
      <c r="G16" s="1" t="s">
        <v>13</v>
      </c>
      <c r="H16" s="2">
        <v>29231307</v>
      </c>
      <c r="I16" s="2">
        <v>29231309</v>
      </c>
    </row>
    <row r="17" spans="1:9" x14ac:dyDescent="0.3">
      <c r="A17" s="1" t="s">
        <v>29</v>
      </c>
      <c r="B17" s="1" t="s">
        <v>15</v>
      </c>
      <c r="C17" s="2">
        <v>-6.7464829333224001E-3</v>
      </c>
      <c r="D17" s="2">
        <v>1.5211866125520699E-3</v>
      </c>
      <c r="E17" s="3">
        <v>9.2066583745993193E-6</v>
      </c>
      <c r="F17" s="1" t="s">
        <v>12</v>
      </c>
      <c r="G17" s="1" t="s">
        <v>13</v>
      </c>
      <c r="H17" s="2">
        <v>39663547</v>
      </c>
      <c r="I17" s="2">
        <v>39663549</v>
      </c>
    </row>
    <row r="18" spans="1:9" x14ac:dyDescent="0.3">
      <c r="A18" s="1" t="s">
        <v>30</v>
      </c>
      <c r="B18" s="1" t="s">
        <v>31</v>
      </c>
      <c r="C18" s="2">
        <v>1.4239318029694401E-3</v>
      </c>
      <c r="D18" s="2">
        <v>2.58952958210726E-4</v>
      </c>
      <c r="E18" s="3">
        <v>3.8237385272864901E-8</v>
      </c>
      <c r="F18" s="1" t="s">
        <v>32</v>
      </c>
      <c r="G18" s="1" t="s">
        <v>13</v>
      </c>
      <c r="H18" s="2">
        <v>40144234</v>
      </c>
      <c r="I18" s="2">
        <v>40144236</v>
      </c>
    </row>
    <row r="19" spans="1:9" x14ac:dyDescent="0.3">
      <c r="A19" s="1" t="s">
        <v>33</v>
      </c>
      <c r="B19" s="1" t="s">
        <v>11</v>
      </c>
      <c r="C19" s="2">
        <v>5.5947916473500798E-3</v>
      </c>
      <c r="D19" s="2">
        <v>1.2151019578002999E-3</v>
      </c>
      <c r="E19" s="3">
        <v>4.1369566573636204E-6</v>
      </c>
      <c r="F19" s="1" t="s">
        <v>12</v>
      </c>
      <c r="G19" s="1" t="s">
        <v>13</v>
      </c>
      <c r="H19" s="2">
        <v>46190614</v>
      </c>
      <c r="I19" s="2">
        <v>46190616</v>
      </c>
    </row>
    <row r="20" spans="1:9" x14ac:dyDescent="0.3">
      <c r="A20" s="1" t="s">
        <v>34</v>
      </c>
      <c r="B20" s="1" t="s">
        <v>15</v>
      </c>
      <c r="C20" s="2">
        <v>-5.3870765042010301E-3</v>
      </c>
      <c r="D20" s="2">
        <v>1.12271699374351E-3</v>
      </c>
      <c r="E20" s="3">
        <v>1.6005814514619799E-6</v>
      </c>
      <c r="F20" s="1" t="s">
        <v>12</v>
      </c>
      <c r="G20" s="1" t="s">
        <v>13</v>
      </c>
      <c r="H20" s="2">
        <v>54981354</v>
      </c>
      <c r="I20" s="2">
        <v>54981356</v>
      </c>
    </row>
    <row r="21" spans="1:9" x14ac:dyDescent="0.3">
      <c r="A21" s="1" t="s">
        <v>35</v>
      </c>
      <c r="B21" s="1" t="s">
        <v>36</v>
      </c>
      <c r="C21" s="2">
        <v>-9.7584745056659792E-3</v>
      </c>
      <c r="D21" s="2">
        <v>2.2070249803460202E-3</v>
      </c>
      <c r="E21" s="3">
        <v>9.7994722645785592E-6</v>
      </c>
      <c r="F21" s="1" t="s">
        <v>12</v>
      </c>
      <c r="G21" s="1" t="s">
        <v>13</v>
      </c>
      <c r="H21" s="2">
        <v>55694550</v>
      </c>
      <c r="I21" s="2">
        <v>55694552</v>
      </c>
    </row>
    <row r="22" spans="1:9" x14ac:dyDescent="0.3">
      <c r="A22" s="1" t="s">
        <v>37</v>
      </c>
      <c r="B22" s="1" t="s">
        <v>11</v>
      </c>
      <c r="C22" s="2">
        <v>-6.2321536481709499E-3</v>
      </c>
      <c r="D22" s="2">
        <v>1.31159539046003E-3</v>
      </c>
      <c r="E22" s="3">
        <v>2.0183082077613899E-6</v>
      </c>
      <c r="F22" s="1" t="s">
        <v>12</v>
      </c>
      <c r="G22" s="1" t="s">
        <v>13</v>
      </c>
      <c r="H22" s="2">
        <v>55720431</v>
      </c>
      <c r="I22" s="2">
        <v>55720433</v>
      </c>
    </row>
    <row r="23" spans="1:9" x14ac:dyDescent="0.3">
      <c r="A23" s="1" t="s">
        <v>38</v>
      </c>
      <c r="B23" s="1" t="s">
        <v>23</v>
      </c>
      <c r="C23" s="2">
        <v>2.2026382543338901E-3</v>
      </c>
      <c r="D23" s="2">
        <v>4.9702306727776298E-4</v>
      </c>
      <c r="E23" s="3">
        <v>9.3509506658805492E-6</v>
      </c>
      <c r="F23" s="1" t="s">
        <v>12</v>
      </c>
      <c r="G23" s="1" t="s">
        <v>13</v>
      </c>
      <c r="H23" s="2">
        <v>64473058</v>
      </c>
      <c r="I23" s="2">
        <v>64473060</v>
      </c>
    </row>
    <row r="24" spans="1:9" x14ac:dyDescent="0.3">
      <c r="A24" s="1" t="s">
        <v>39</v>
      </c>
      <c r="B24" s="1" t="s">
        <v>40</v>
      </c>
      <c r="C24" s="2">
        <v>-2.2931193004531699E-3</v>
      </c>
      <c r="D24" s="2">
        <v>4.9742967623277396E-4</v>
      </c>
      <c r="E24" s="3">
        <v>4.0279167071079702E-6</v>
      </c>
      <c r="F24" s="1" t="s">
        <v>12</v>
      </c>
      <c r="G24" s="1" t="s">
        <v>13</v>
      </c>
      <c r="H24" s="2">
        <v>65147708</v>
      </c>
      <c r="I24" s="2">
        <v>65147710</v>
      </c>
    </row>
    <row r="25" spans="1:9" x14ac:dyDescent="0.3">
      <c r="A25" s="1" t="s">
        <v>41</v>
      </c>
      <c r="B25" s="1" t="s">
        <v>42</v>
      </c>
      <c r="C25" s="2">
        <v>-7.9101110790559797E-3</v>
      </c>
      <c r="D25" s="2">
        <v>1.65597160060319E-3</v>
      </c>
      <c r="E25" s="3">
        <v>1.78178447768843E-6</v>
      </c>
      <c r="F25" s="1" t="s">
        <v>12</v>
      </c>
      <c r="G25" s="1" t="s">
        <v>13</v>
      </c>
      <c r="H25" s="2">
        <v>67786659</v>
      </c>
      <c r="I25" s="2">
        <v>67786661</v>
      </c>
    </row>
    <row r="26" spans="1:9" x14ac:dyDescent="0.3">
      <c r="A26" s="1" t="s">
        <v>43</v>
      </c>
      <c r="B26" s="1" t="s">
        <v>21</v>
      </c>
      <c r="C26" s="2">
        <v>1.01924549773693E-2</v>
      </c>
      <c r="D26" s="2">
        <v>2.2128496095496198E-3</v>
      </c>
      <c r="E26" s="3">
        <v>4.1042627094608503E-6</v>
      </c>
      <c r="F26" s="1" t="s">
        <v>12</v>
      </c>
      <c r="G26" s="1" t="s">
        <v>13</v>
      </c>
      <c r="H26" s="2">
        <v>91795956</v>
      </c>
      <c r="I26" s="2">
        <v>91795958</v>
      </c>
    </row>
    <row r="27" spans="1:9" x14ac:dyDescent="0.3">
      <c r="A27" s="1" t="s">
        <v>43</v>
      </c>
      <c r="B27" s="1" t="s">
        <v>44</v>
      </c>
      <c r="C27" s="2">
        <v>1.0505228699284301E-2</v>
      </c>
      <c r="D27" s="2">
        <v>2.19814043576139E-3</v>
      </c>
      <c r="E27" s="3">
        <v>1.7604346934783901E-6</v>
      </c>
      <c r="F27" s="1" t="s">
        <v>12</v>
      </c>
      <c r="G27" s="1" t="s">
        <v>13</v>
      </c>
      <c r="H27" s="2">
        <v>91795956</v>
      </c>
      <c r="I27" s="2">
        <v>91795958</v>
      </c>
    </row>
    <row r="28" spans="1:9" x14ac:dyDescent="0.3">
      <c r="A28" s="1" t="s">
        <v>45</v>
      </c>
      <c r="B28" s="1" t="s">
        <v>40</v>
      </c>
      <c r="C28" s="2">
        <v>-9.6138594998470802E-4</v>
      </c>
      <c r="D28" s="2">
        <v>2.1068434064970001E-4</v>
      </c>
      <c r="E28" s="3">
        <v>5.0389845937472396E-6</v>
      </c>
      <c r="F28" s="1" t="s">
        <v>12</v>
      </c>
      <c r="G28" s="1" t="s">
        <v>13</v>
      </c>
      <c r="H28" s="2">
        <v>92710962</v>
      </c>
      <c r="I28" s="2">
        <v>92710964</v>
      </c>
    </row>
    <row r="29" spans="1:9" x14ac:dyDescent="0.3">
      <c r="A29" s="1" t="s">
        <v>46</v>
      </c>
      <c r="B29" s="1" t="s">
        <v>47</v>
      </c>
      <c r="C29" s="2">
        <v>7.0349824460311705E-4</v>
      </c>
      <c r="D29" s="2">
        <v>1.41807335011466E-4</v>
      </c>
      <c r="E29" s="3">
        <v>7.0151423906455499E-7</v>
      </c>
      <c r="F29" s="1" t="s">
        <v>12</v>
      </c>
      <c r="G29" s="1" t="s">
        <v>13</v>
      </c>
      <c r="H29" s="2">
        <v>92785314</v>
      </c>
      <c r="I29" s="2">
        <v>92785316</v>
      </c>
    </row>
    <row r="30" spans="1:9" x14ac:dyDescent="0.3">
      <c r="A30" s="1" t="s">
        <v>48</v>
      </c>
      <c r="B30" s="1" t="s">
        <v>27</v>
      </c>
      <c r="C30" s="2">
        <v>-7.2866330695346801E-4</v>
      </c>
      <c r="D30" s="2">
        <v>1.6474502481631201E-4</v>
      </c>
      <c r="E30" s="3">
        <v>9.7350515248790196E-6</v>
      </c>
      <c r="F30" s="1" t="s">
        <v>12</v>
      </c>
      <c r="G30" s="1" t="s">
        <v>13</v>
      </c>
      <c r="H30" s="2">
        <v>108796625</v>
      </c>
      <c r="I30" s="2">
        <v>108796627</v>
      </c>
    </row>
    <row r="31" spans="1:9" x14ac:dyDescent="0.3">
      <c r="A31" s="1" t="s">
        <v>49</v>
      </c>
      <c r="B31" s="1" t="s">
        <v>42</v>
      </c>
      <c r="C31" s="2">
        <v>-7.8491505709180596E-4</v>
      </c>
      <c r="D31" s="2">
        <v>1.76232734009309E-4</v>
      </c>
      <c r="E31" s="3">
        <v>8.4342041009225007E-6</v>
      </c>
      <c r="F31" s="1" t="s">
        <v>12</v>
      </c>
      <c r="G31" s="1" t="s">
        <v>13</v>
      </c>
      <c r="H31" s="2">
        <v>112713195</v>
      </c>
      <c r="I31" s="2">
        <v>112713197</v>
      </c>
    </row>
    <row r="32" spans="1:9" x14ac:dyDescent="0.3">
      <c r="A32" s="1" t="s">
        <v>50</v>
      </c>
      <c r="B32" s="1" t="s">
        <v>47</v>
      </c>
      <c r="C32" s="2">
        <v>4.1868686323880301E-4</v>
      </c>
      <c r="D32" s="3">
        <v>9.1474180556829103E-5</v>
      </c>
      <c r="E32" s="3">
        <v>4.7145648004636598E-6</v>
      </c>
      <c r="F32" s="1" t="s">
        <v>12</v>
      </c>
      <c r="G32" s="1" t="s">
        <v>13</v>
      </c>
      <c r="H32" s="2">
        <v>116372975</v>
      </c>
      <c r="I32" s="2">
        <v>116372977</v>
      </c>
    </row>
    <row r="33" spans="1:9" x14ac:dyDescent="0.3">
      <c r="A33" s="1" t="s">
        <v>51</v>
      </c>
      <c r="B33" s="1" t="s">
        <v>15</v>
      </c>
      <c r="C33" s="2">
        <v>-8.5849915592802993E-3</v>
      </c>
      <c r="D33" s="2">
        <v>1.9295714600614201E-3</v>
      </c>
      <c r="E33" s="3">
        <v>8.6202744698965606E-6</v>
      </c>
      <c r="F33" s="1" t="s">
        <v>12</v>
      </c>
      <c r="G33" s="1" t="s">
        <v>13</v>
      </c>
      <c r="H33" s="2">
        <v>116742179</v>
      </c>
      <c r="I33" s="2">
        <v>116742181</v>
      </c>
    </row>
    <row r="34" spans="1:9" x14ac:dyDescent="0.3">
      <c r="A34" s="1" t="s">
        <v>52</v>
      </c>
      <c r="B34" s="1" t="s">
        <v>53</v>
      </c>
      <c r="C34" s="2">
        <v>9.0014728241386704E-3</v>
      </c>
      <c r="D34" s="2">
        <v>1.9754352928090702E-3</v>
      </c>
      <c r="E34" s="3">
        <v>5.1962704937692797E-6</v>
      </c>
      <c r="F34" s="1" t="s">
        <v>12</v>
      </c>
      <c r="G34" s="1" t="s">
        <v>13</v>
      </c>
      <c r="H34" s="2">
        <v>119730142</v>
      </c>
      <c r="I34" s="2">
        <v>119730144</v>
      </c>
    </row>
    <row r="35" spans="1:9" x14ac:dyDescent="0.3">
      <c r="A35" s="1" t="s">
        <v>54</v>
      </c>
      <c r="B35" s="1" t="s">
        <v>21</v>
      </c>
      <c r="C35" s="2">
        <v>-4.6909575347452203E-3</v>
      </c>
      <c r="D35" s="2">
        <v>9.9133774767440298E-4</v>
      </c>
      <c r="E35" s="3">
        <v>2.22376644437718E-6</v>
      </c>
      <c r="F35" s="1" t="s">
        <v>12</v>
      </c>
      <c r="G35" s="1" t="s">
        <v>13</v>
      </c>
      <c r="H35" s="2">
        <v>154350578</v>
      </c>
      <c r="I35" s="2">
        <v>154350580</v>
      </c>
    </row>
    <row r="36" spans="1:9" x14ac:dyDescent="0.3">
      <c r="A36" s="1" t="s">
        <v>54</v>
      </c>
      <c r="B36" s="1" t="s">
        <v>44</v>
      </c>
      <c r="C36" s="2">
        <v>-4.7472222135707997E-3</v>
      </c>
      <c r="D36" s="2">
        <v>9.6794670008513398E-4</v>
      </c>
      <c r="E36" s="3">
        <v>9.3701306398829998E-7</v>
      </c>
      <c r="F36" s="1" t="s">
        <v>12</v>
      </c>
      <c r="G36" s="1" t="s">
        <v>13</v>
      </c>
      <c r="H36" s="2">
        <v>154350578</v>
      </c>
      <c r="I36" s="2">
        <v>154350580</v>
      </c>
    </row>
    <row r="37" spans="1:9" x14ac:dyDescent="0.3">
      <c r="A37" s="1" t="s">
        <v>55</v>
      </c>
      <c r="B37" s="1" t="s">
        <v>17</v>
      </c>
      <c r="C37" s="2">
        <v>-1.49264628690585E-2</v>
      </c>
      <c r="D37" s="2">
        <v>2.8164240068939998E-3</v>
      </c>
      <c r="E37" s="3">
        <v>1.15934355055775E-7</v>
      </c>
      <c r="F37" s="1" t="s">
        <v>12</v>
      </c>
      <c r="G37" s="1" t="s">
        <v>13</v>
      </c>
      <c r="H37" s="2">
        <v>155062093</v>
      </c>
      <c r="I37" s="2">
        <v>155062095</v>
      </c>
    </row>
    <row r="38" spans="1:9" x14ac:dyDescent="0.3">
      <c r="A38" s="1" t="s">
        <v>55</v>
      </c>
      <c r="B38" s="1" t="s">
        <v>21</v>
      </c>
      <c r="C38" s="2">
        <v>-1.2291594296978001E-2</v>
      </c>
      <c r="D38" s="2">
        <v>2.5245221566296801E-3</v>
      </c>
      <c r="E38" s="3">
        <v>1.1223278898409001E-6</v>
      </c>
      <c r="F38" s="1" t="s">
        <v>12</v>
      </c>
      <c r="G38" s="1" t="s">
        <v>13</v>
      </c>
      <c r="H38" s="2">
        <v>155062093</v>
      </c>
      <c r="I38" s="2">
        <v>155062095</v>
      </c>
    </row>
    <row r="39" spans="1:9" x14ac:dyDescent="0.3">
      <c r="A39" s="1" t="s">
        <v>56</v>
      </c>
      <c r="B39" s="1" t="s">
        <v>47</v>
      </c>
      <c r="C39" s="2">
        <v>2.79764424204647E-4</v>
      </c>
      <c r="D39" s="3">
        <v>6.1788427987318503E-5</v>
      </c>
      <c r="E39" s="3">
        <v>5.9606519136683699E-6</v>
      </c>
      <c r="F39" s="1" t="s">
        <v>12</v>
      </c>
      <c r="G39" s="1" t="s">
        <v>13</v>
      </c>
      <c r="H39" s="2">
        <v>155277818</v>
      </c>
      <c r="I39" s="2">
        <v>155277820</v>
      </c>
    </row>
    <row r="40" spans="1:9" x14ac:dyDescent="0.3">
      <c r="A40" s="1" t="s">
        <v>57</v>
      </c>
      <c r="B40" s="1" t="s">
        <v>23</v>
      </c>
      <c r="C40" s="2">
        <v>2.3046440672846399E-3</v>
      </c>
      <c r="D40" s="2">
        <v>5.0953594026984905E-4</v>
      </c>
      <c r="E40" s="3">
        <v>6.0961883153112696E-6</v>
      </c>
      <c r="F40" s="1" t="s">
        <v>12</v>
      </c>
      <c r="G40" s="1" t="s">
        <v>13</v>
      </c>
      <c r="H40" s="2">
        <v>163218189</v>
      </c>
      <c r="I40" s="2">
        <v>163218191</v>
      </c>
    </row>
    <row r="41" spans="1:9" x14ac:dyDescent="0.3">
      <c r="A41" s="1" t="s">
        <v>58</v>
      </c>
      <c r="B41" s="1" t="s">
        <v>11</v>
      </c>
      <c r="C41" s="2">
        <v>-7.0454610619881202E-4</v>
      </c>
      <c r="D41" s="2">
        <v>1.5321110881240201E-4</v>
      </c>
      <c r="E41" s="3">
        <v>4.2547944093028997E-6</v>
      </c>
      <c r="F41" s="1" t="s">
        <v>12</v>
      </c>
      <c r="G41" s="1" t="s">
        <v>13</v>
      </c>
      <c r="H41" s="2">
        <v>165698307</v>
      </c>
      <c r="I41" s="2">
        <v>165698309</v>
      </c>
    </row>
    <row r="42" spans="1:9" x14ac:dyDescent="0.3">
      <c r="A42" s="1" t="s">
        <v>59</v>
      </c>
      <c r="B42" s="1" t="s">
        <v>11</v>
      </c>
      <c r="C42" s="2">
        <v>-7.2075912268566101E-3</v>
      </c>
      <c r="D42" s="2">
        <v>1.54139276663175E-3</v>
      </c>
      <c r="E42" s="3">
        <v>2.9248885887985698E-6</v>
      </c>
      <c r="F42" s="1" t="s">
        <v>12</v>
      </c>
      <c r="G42" s="1" t="s">
        <v>13</v>
      </c>
      <c r="H42" s="2">
        <v>166926166</v>
      </c>
      <c r="I42" s="2">
        <v>166926168</v>
      </c>
    </row>
    <row r="43" spans="1:9" x14ac:dyDescent="0.3">
      <c r="A43" s="1" t="s">
        <v>59</v>
      </c>
      <c r="B43" s="1" t="s">
        <v>53</v>
      </c>
      <c r="C43" s="2">
        <v>-6.1751430725888803E-3</v>
      </c>
      <c r="D43" s="2">
        <v>1.3297279730468199E-3</v>
      </c>
      <c r="E43" s="3">
        <v>3.41869014144333E-6</v>
      </c>
      <c r="F43" s="1" t="s">
        <v>12</v>
      </c>
      <c r="G43" s="1" t="s">
        <v>13</v>
      </c>
      <c r="H43" s="2">
        <v>166926166</v>
      </c>
      <c r="I43" s="2">
        <v>166926168</v>
      </c>
    </row>
    <row r="44" spans="1:9" x14ac:dyDescent="0.3">
      <c r="A44" s="1" t="s">
        <v>60</v>
      </c>
      <c r="B44" s="1" t="s">
        <v>21</v>
      </c>
      <c r="C44" s="2">
        <v>3.0350608316735599E-3</v>
      </c>
      <c r="D44" s="2">
        <v>6.7622922159573501E-4</v>
      </c>
      <c r="E44" s="3">
        <v>7.1823075613706799E-6</v>
      </c>
      <c r="F44" s="1" t="s">
        <v>12</v>
      </c>
      <c r="G44" s="1" t="s">
        <v>13</v>
      </c>
      <c r="H44" s="2">
        <v>173039449</v>
      </c>
      <c r="I44" s="2">
        <v>173039451</v>
      </c>
    </row>
    <row r="45" spans="1:9" x14ac:dyDescent="0.3">
      <c r="A45" s="1" t="s">
        <v>60</v>
      </c>
      <c r="B45" s="1" t="s">
        <v>36</v>
      </c>
      <c r="C45" s="2">
        <v>2.1669403938602899E-3</v>
      </c>
      <c r="D45" s="2">
        <v>4.9018507338003704E-4</v>
      </c>
      <c r="E45" s="3">
        <v>9.8400965999696199E-6</v>
      </c>
      <c r="F45" s="1" t="s">
        <v>12</v>
      </c>
      <c r="G45" s="1" t="s">
        <v>13</v>
      </c>
      <c r="H45" s="2">
        <v>173039449</v>
      </c>
      <c r="I45" s="2">
        <v>173039451</v>
      </c>
    </row>
    <row r="46" spans="1:9" x14ac:dyDescent="0.3">
      <c r="A46" s="1" t="s">
        <v>60</v>
      </c>
      <c r="B46" s="1" t="s">
        <v>23</v>
      </c>
      <c r="C46" s="2">
        <v>2.05305644162369E-3</v>
      </c>
      <c r="D46" s="2">
        <v>4.5161599370743702E-4</v>
      </c>
      <c r="E46" s="3">
        <v>5.4669210325144804E-6</v>
      </c>
      <c r="F46" s="1" t="s">
        <v>12</v>
      </c>
      <c r="G46" s="1" t="s">
        <v>13</v>
      </c>
      <c r="H46" s="2">
        <v>173039449</v>
      </c>
      <c r="I46" s="2">
        <v>173039451</v>
      </c>
    </row>
    <row r="47" spans="1:9" x14ac:dyDescent="0.3">
      <c r="A47" s="1" t="s">
        <v>61</v>
      </c>
      <c r="B47" s="1" t="s">
        <v>21</v>
      </c>
      <c r="C47" s="2">
        <v>6.5479525640177901E-3</v>
      </c>
      <c r="D47" s="2">
        <v>1.3651574824294799E-3</v>
      </c>
      <c r="E47" s="3">
        <v>1.6147688972744001E-6</v>
      </c>
      <c r="F47" s="1" t="s">
        <v>12</v>
      </c>
      <c r="G47" s="1" t="s">
        <v>13</v>
      </c>
      <c r="H47" s="2">
        <v>179142062</v>
      </c>
      <c r="I47" s="2">
        <v>179142064</v>
      </c>
    </row>
    <row r="48" spans="1:9" x14ac:dyDescent="0.3">
      <c r="A48" s="1" t="s">
        <v>62</v>
      </c>
      <c r="B48" s="1" t="s">
        <v>11</v>
      </c>
      <c r="C48" s="2">
        <v>-6.3275588778198902E-3</v>
      </c>
      <c r="D48" s="2">
        <v>1.14333682989841E-3</v>
      </c>
      <c r="E48" s="3">
        <v>3.12489561229704E-8</v>
      </c>
      <c r="F48" s="1" t="s">
        <v>32</v>
      </c>
      <c r="G48" s="1" t="s">
        <v>13</v>
      </c>
      <c r="H48" s="2">
        <v>202000271</v>
      </c>
      <c r="I48" s="2">
        <v>202000273</v>
      </c>
    </row>
    <row r="49" spans="1:9" x14ac:dyDescent="0.3">
      <c r="A49" s="1" t="s">
        <v>63</v>
      </c>
      <c r="B49" s="1" t="s">
        <v>15</v>
      </c>
      <c r="C49" s="2">
        <v>-3.2096822234679101E-3</v>
      </c>
      <c r="D49" s="2">
        <v>7.0924529211619501E-4</v>
      </c>
      <c r="E49" s="3">
        <v>6.0255832641747596E-6</v>
      </c>
      <c r="F49" s="1" t="s">
        <v>12</v>
      </c>
      <c r="G49" s="1" t="s">
        <v>13</v>
      </c>
      <c r="H49" s="2">
        <v>205248885</v>
      </c>
      <c r="I49" s="2">
        <v>205248887</v>
      </c>
    </row>
    <row r="50" spans="1:9" x14ac:dyDescent="0.3">
      <c r="A50" s="1" t="s">
        <v>64</v>
      </c>
      <c r="B50" s="1" t="s">
        <v>31</v>
      </c>
      <c r="C50" s="2">
        <v>-5.7633096654693596E-3</v>
      </c>
      <c r="D50" s="2">
        <v>1.1288052474747201E-3</v>
      </c>
      <c r="E50" s="3">
        <v>3.29620516209768E-7</v>
      </c>
      <c r="F50" s="1" t="s">
        <v>12</v>
      </c>
      <c r="G50" s="1" t="s">
        <v>13</v>
      </c>
      <c r="H50" s="2">
        <v>205801744</v>
      </c>
      <c r="I50" s="2">
        <v>205801746</v>
      </c>
    </row>
    <row r="51" spans="1:9" x14ac:dyDescent="0.3">
      <c r="A51" s="1" t="s">
        <v>65</v>
      </c>
      <c r="B51" s="1" t="s">
        <v>36</v>
      </c>
      <c r="C51" s="2">
        <v>8.9063226413513502E-4</v>
      </c>
      <c r="D51" s="2">
        <v>1.9050924635875E-4</v>
      </c>
      <c r="E51" s="3">
        <v>2.9394206063467399E-6</v>
      </c>
      <c r="F51" s="1" t="s">
        <v>12</v>
      </c>
      <c r="G51" s="1" t="s">
        <v>13</v>
      </c>
      <c r="H51" s="2">
        <v>209828254</v>
      </c>
      <c r="I51" s="2">
        <v>209828256</v>
      </c>
    </row>
    <row r="52" spans="1:9" x14ac:dyDescent="0.3">
      <c r="A52" s="1" t="s">
        <v>66</v>
      </c>
      <c r="B52" s="1" t="s">
        <v>40</v>
      </c>
      <c r="C52" s="2">
        <v>6.7018847923430904E-3</v>
      </c>
      <c r="D52" s="2">
        <v>1.47322371579515E-3</v>
      </c>
      <c r="E52" s="3">
        <v>5.3868403687800696E-6</v>
      </c>
      <c r="F52" s="1" t="s">
        <v>12</v>
      </c>
      <c r="G52" s="1" t="s">
        <v>13</v>
      </c>
      <c r="H52" s="2">
        <v>212038700</v>
      </c>
      <c r="I52" s="2">
        <v>212038702</v>
      </c>
    </row>
    <row r="53" spans="1:9" x14ac:dyDescent="0.3">
      <c r="A53" s="1" t="s">
        <v>67</v>
      </c>
      <c r="B53" s="1" t="s">
        <v>11</v>
      </c>
      <c r="C53" s="2">
        <v>-3.3486063922736802E-3</v>
      </c>
      <c r="D53" s="2">
        <v>7.3288294391148003E-4</v>
      </c>
      <c r="E53" s="3">
        <v>4.8985195665875696E-6</v>
      </c>
      <c r="F53" s="1" t="s">
        <v>12</v>
      </c>
      <c r="G53" s="1" t="s">
        <v>13</v>
      </c>
      <c r="H53" s="2">
        <v>220686003</v>
      </c>
      <c r="I53" s="2">
        <v>220686005</v>
      </c>
    </row>
    <row r="54" spans="1:9" x14ac:dyDescent="0.3">
      <c r="A54" s="1" t="s">
        <v>68</v>
      </c>
      <c r="B54" s="1" t="s">
        <v>47</v>
      </c>
      <c r="C54" s="2">
        <v>2.6082940119545502E-4</v>
      </c>
      <c r="D54" s="3">
        <v>5.8247015738177098E-5</v>
      </c>
      <c r="E54" s="3">
        <v>7.53500559701362E-6</v>
      </c>
      <c r="F54" s="1" t="s">
        <v>12</v>
      </c>
      <c r="G54" s="1" t="s">
        <v>13</v>
      </c>
      <c r="H54" s="2">
        <v>231338312</v>
      </c>
      <c r="I54" s="2">
        <v>231338314</v>
      </c>
    </row>
    <row r="55" spans="1:9" x14ac:dyDescent="0.3">
      <c r="A55" s="1" t="s">
        <v>69</v>
      </c>
      <c r="B55" s="1" t="s">
        <v>31</v>
      </c>
      <c r="C55" s="2">
        <v>1.39672422110395E-3</v>
      </c>
      <c r="D55" s="2">
        <v>2.5880320812181698E-4</v>
      </c>
      <c r="E55" s="3">
        <v>6.7817935877699995E-8</v>
      </c>
      <c r="F55" s="1" t="s">
        <v>32</v>
      </c>
      <c r="G55" s="1" t="s">
        <v>13</v>
      </c>
      <c r="H55" s="2">
        <v>233295752</v>
      </c>
      <c r="I55" s="2">
        <v>233295754</v>
      </c>
    </row>
    <row r="56" spans="1:9" x14ac:dyDescent="0.3">
      <c r="A56" s="1" t="s">
        <v>70</v>
      </c>
      <c r="B56" s="1" t="s">
        <v>31</v>
      </c>
      <c r="C56" s="2">
        <v>1.74428182081038E-2</v>
      </c>
      <c r="D56" s="2">
        <v>3.5724676955619298E-3</v>
      </c>
      <c r="E56" s="3">
        <v>1.0471284997239699E-6</v>
      </c>
      <c r="F56" s="1" t="s">
        <v>12</v>
      </c>
      <c r="G56" s="1" t="s">
        <v>13</v>
      </c>
      <c r="H56" s="2">
        <v>233629452</v>
      </c>
      <c r="I56" s="2">
        <v>233629454</v>
      </c>
    </row>
    <row r="57" spans="1:9" x14ac:dyDescent="0.3">
      <c r="A57" s="1" t="s">
        <v>71</v>
      </c>
      <c r="B57" s="1" t="s">
        <v>11</v>
      </c>
      <c r="C57" s="2">
        <v>1.57408529321366E-2</v>
      </c>
      <c r="D57" s="2">
        <v>3.5069165035720301E-3</v>
      </c>
      <c r="E57" s="3">
        <v>7.1720837263665297E-6</v>
      </c>
      <c r="F57" s="1" t="s">
        <v>12</v>
      </c>
      <c r="G57" s="1" t="s">
        <v>13</v>
      </c>
      <c r="H57" s="2">
        <v>241689847</v>
      </c>
      <c r="I57" s="2">
        <v>241689849</v>
      </c>
    </row>
    <row r="58" spans="1:9" x14ac:dyDescent="0.3">
      <c r="A58" s="1" t="s">
        <v>251</v>
      </c>
      <c r="B58" s="1" t="s">
        <v>15</v>
      </c>
      <c r="C58" s="2">
        <v>-9.6065127918385906E-3</v>
      </c>
      <c r="D58" s="2">
        <v>2.06823359275297E-3</v>
      </c>
      <c r="E58" s="3">
        <v>3.4042089089076802E-6</v>
      </c>
      <c r="F58" s="1" t="s">
        <v>12</v>
      </c>
      <c r="G58" s="1" t="s">
        <v>252</v>
      </c>
      <c r="H58" s="2">
        <v>6770499</v>
      </c>
      <c r="I58" s="2">
        <v>6770501</v>
      </c>
    </row>
    <row r="59" spans="1:9" x14ac:dyDescent="0.3">
      <c r="A59" s="1" t="s">
        <v>253</v>
      </c>
      <c r="B59" s="1" t="s">
        <v>15</v>
      </c>
      <c r="C59" s="2">
        <v>-6.6320599099740896E-4</v>
      </c>
      <c r="D59" s="2">
        <v>1.45461052673595E-4</v>
      </c>
      <c r="E59" s="3">
        <v>5.1315315321469699E-6</v>
      </c>
      <c r="F59" s="1" t="s">
        <v>12</v>
      </c>
      <c r="G59" s="1" t="s">
        <v>252</v>
      </c>
      <c r="H59" s="2">
        <v>10832480</v>
      </c>
      <c r="I59" s="2">
        <v>10832482</v>
      </c>
    </row>
    <row r="60" spans="1:9" x14ac:dyDescent="0.3">
      <c r="A60" s="1" t="s">
        <v>254</v>
      </c>
      <c r="B60" s="1" t="s">
        <v>11</v>
      </c>
      <c r="C60" s="2">
        <v>-6.7003808706955596E-3</v>
      </c>
      <c r="D60" s="2">
        <v>1.2882001237950701E-3</v>
      </c>
      <c r="E60" s="3">
        <v>1.9784515992285E-7</v>
      </c>
      <c r="F60" s="1" t="s">
        <v>12</v>
      </c>
      <c r="G60" s="1" t="s">
        <v>252</v>
      </c>
      <c r="H60" s="2">
        <v>10844416</v>
      </c>
      <c r="I60" s="2">
        <v>10844418</v>
      </c>
    </row>
    <row r="61" spans="1:9" x14ac:dyDescent="0.3">
      <c r="A61" s="1" t="s">
        <v>255</v>
      </c>
      <c r="B61" s="1" t="s">
        <v>40</v>
      </c>
      <c r="C61" s="2">
        <v>2.72559462667047E-2</v>
      </c>
      <c r="D61" s="2">
        <v>5.4290703628112101E-3</v>
      </c>
      <c r="E61" s="3">
        <v>5.15718319630429E-7</v>
      </c>
      <c r="F61" s="1" t="s">
        <v>12</v>
      </c>
      <c r="G61" s="1" t="s">
        <v>252</v>
      </c>
      <c r="H61" s="2">
        <v>23030510</v>
      </c>
      <c r="I61" s="2">
        <v>23030512</v>
      </c>
    </row>
    <row r="62" spans="1:9" x14ac:dyDescent="0.3">
      <c r="A62" s="1" t="s">
        <v>256</v>
      </c>
      <c r="B62" s="1" t="s">
        <v>31</v>
      </c>
      <c r="C62" s="2">
        <v>5.2202305000066597E-4</v>
      </c>
      <c r="D62" s="2">
        <v>1.15135314799069E-4</v>
      </c>
      <c r="E62" s="3">
        <v>5.7878141497836599E-6</v>
      </c>
      <c r="F62" s="1" t="s">
        <v>12</v>
      </c>
      <c r="G62" s="1" t="s">
        <v>252</v>
      </c>
      <c r="H62" s="2">
        <v>28393702</v>
      </c>
      <c r="I62" s="2">
        <v>28393704</v>
      </c>
    </row>
    <row r="63" spans="1:9" x14ac:dyDescent="0.3">
      <c r="A63" s="1" t="s">
        <v>257</v>
      </c>
      <c r="B63" s="1" t="s">
        <v>31</v>
      </c>
      <c r="C63" s="2">
        <v>5.5553682614739401E-4</v>
      </c>
      <c r="D63" s="2">
        <v>1.2550726886956701E-4</v>
      </c>
      <c r="E63" s="3">
        <v>9.5849017556573704E-6</v>
      </c>
      <c r="F63" s="1" t="s">
        <v>12</v>
      </c>
      <c r="G63" s="1" t="s">
        <v>252</v>
      </c>
      <c r="H63" s="2">
        <v>31233894</v>
      </c>
      <c r="I63" s="2">
        <v>31233896</v>
      </c>
    </row>
    <row r="64" spans="1:9" x14ac:dyDescent="0.3">
      <c r="A64" s="1" t="s">
        <v>258</v>
      </c>
      <c r="B64" s="1" t="s">
        <v>36</v>
      </c>
      <c r="C64" s="2">
        <v>6.2965363925267604E-3</v>
      </c>
      <c r="D64" s="2">
        <v>1.4002124414842199E-3</v>
      </c>
      <c r="E64" s="3">
        <v>6.8969674000503897E-6</v>
      </c>
      <c r="F64" s="1" t="s">
        <v>12</v>
      </c>
      <c r="G64" s="1" t="s">
        <v>252</v>
      </c>
      <c r="H64" s="2">
        <v>55308781</v>
      </c>
      <c r="I64" s="2">
        <v>55308783</v>
      </c>
    </row>
    <row r="65" spans="1:9" x14ac:dyDescent="0.3">
      <c r="A65" s="1" t="s">
        <v>259</v>
      </c>
      <c r="B65" s="1" t="s">
        <v>42</v>
      </c>
      <c r="C65" s="2">
        <v>-1.7745767209664299E-2</v>
      </c>
      <c r="D65" s="2">
        <v>3.96094460527378E-3</v>
      </c>
      <c r="E65" s="3">
        <v>7.4578140007452204E-6</v>
      </c>
      <c r="F65" s="1" t="s">
        <v>12</v>
      </c>
      <c r="G65" s="1" t="s">
        <v>252</v>
      </c>
      <c r="H65" s="2">
        <v>68216538</v>
      </c>
      <c r="I65" s="2">
        <v>68216540</v>
      </c>
    </row>
    <row r="66" spans="1:9" x14ac:dyDescent="0.3">
      <c r="A66" s="1" t="s">
        <v>260</v>
      </c>
      <c r="B66" s="1" t="s">
        <v>31</v>
      </c>
      <c r="C66" s="2">
        <v>1.1983557199019301E-3</v>
      </c>
      <c r="D66" s="2">
        <v>2.6936419248615502E-4</v>
      </c>
      <c r="E66" s="3">
        <v>8.6338989837691405E-6</v>
      </c>
      <c r="F66" s="1" t="s">
        <v>12</v>
      </c>
      <c r="G66" s="1" t="s">
        <v>252</v>
      </c>
      <c r="H66" s="2">
        <v>96321743</v>
      </c>
      <c r="I66" s="2">
        <v>96321745</v>
      </c>
    </row>
    <row r="67" spans="1:9" x14ac:dyDescent="0.3">
      <c r="A67" s="1" t="s">
        <v>261</v>
      </c>
      <c r="B67" s="1" t="s">
        <v>17</v>
      </c>
      <c r="C67" s="2">
        <v>-9.4602820105170807E-3</v>
      </c>
      <c r="D67" s="2">
        <v>2.00511622304736E-3</v>
      </c>
      <c r="E67" s="3">
        <v>2.38090645036586E-6</v>
      </c>
      <c r="F67" s="1" t="s">
        <v>12</v>
      </c>
      <c r="G67" s="1" t="s">
        <v>252</v>
      </c>
      <c r="H67" s="2">
        <v>96986511</v>
      </c>
      <c r="I67" s="2">
        <v>96986513</v>
      </c>
    </row>
    <row r="68" spans="1:9" x14ac:dyDescent="0.3">
      <c r="A68" s="1" t="s">
        <v>262</v>
      </c>
      <c r="B68" s="1" t="s">
        <v>36</v>
      </c>
      <c r="C68" s="2">
        <v>1.4096250940766101E-3</v>
      </c>
      <c r="D68" s="2">
        <v>2.9567876570550601E-4</v>
      </c>
      <c r="E68" s="3">
        <v>1.86599322278077E-6</v>
      </c>
      <c r="F68" s="1" t="s">
        <v>12</v>
      </c>
      <c r="G68" s="1" t="s">
        <v>252</v>
      </c>
      <c r="H68" s="2">
        <v>105409704</v>
      </c>
      <c r="I68" s="2">
        <v>105409706</v>
      </c>
    </row>
    <row r="69" spans="1:9" x14ac:dyDescent="0.3">
      <c r="A69" s="1" t="s">
        <v>262</v>
      </c>
      <c r="B69" s="1" t="s">
        <v>23</v>
      </c>
      <c r="C69" s="2">
        <v>1.3240499643308501E-3</v>
      </c>
      <c r="D69" s="2">
        <v>2.5857211432366402E-4</v>
      </c>
      <c r="E69" s="3">
        <v>3.0453010581288799E-7</v>
      </c>
      <c r="F69" s="1" t="s">
        <v>12</v>
      </c>
      <c r="G69" s="1" t="s">
        <v>252</v>
      </c>
      <c r="H69" s="2">
        <v>105409704</v>
      </c>
      <c r="I69" s="2">
        <v>105409706</v>
      </c>
    </row>
    <row r="70" spans="1:9" x14ac:dyDescent="0.3">
      <c r="A70" s="1" t="s">
        <v>263</v>
      </c>
      <c r="B70" s="1" t="s">
        <v>53</v>
      </c>
      <c r="C70" s="2">
        <v>1.34645974138731E-3</v>
      </c>
      <c r="D70" s="2">
        <v>2.9044462337342699E-4</v>
      </c>
      <c r="E70" s="3">
        <v>3.5546164667009901E-6</v>
      </c>
      <c r="F70" s="1" t="s">
        <v>12</v>
      </c>
      <c r="G70" s="1" t="s">
        <v>252</v>
      </c>
      <c r="H70" s="2">
        <v>112163139</v>
      </c>
      <c r="I70" s="2">
        <v>112163141</v>
      </c>
    </row>
    <row r="71" spans="1:9" x14ac:dyDescent="0.3">
      <c r="A71" s="1" t="s">
        <v>264</v>
      </c>
      <c r="B71" s="1" t="s">
        <v>15</v>
      </c>
      <c r="C71" s="2">
        <v>-7.6576446838062997E-3</v>
      </c>
      <c r="D71" s="2">
        <v>1.5536317392788499E-3</v>
      </c>
      <c r="E71" s="3">
        <v>8.2707722681122999E-7</v>
      </c>
      <c r="F71" s="1" t="s">
        <v>12</v>
      </c>
      <c r="G71" s="1" t="s">
        <v>252</v>
      </c>
      <c r="H71" s="2">
        <v>119655683</v>
      </c>
      <c r="I71" s="2">
        <v>119655685</v>
      </c>
    </row>
    <row r="72" spans="1:9" x14ac:dyDescent="0.3">
      <c r="A72" s="1" t="s">
        <v>265</v>
      </c>
      <c r="B72" s="1" t="s">
        <v>21</v>
      </c>
      <c r="C72" s="2">
        <v>-1.7917228897788198E-2</v>
      </c>
      <c r="D72" s="2">
        <v>3.9984801204427101E-3</v>
      </c>
      <c r="E72" s="3">
        <v>7.4290674159037399E-6</v>
      </c>
      <c r="F72" s="1" t="s">
        <v>12</v>
      </c>
      <c r="G72" s="1" t="s">
        <v>252</v>
      </c>
      <c r="H72" s="2">
        <v>127218774</v>
      </c>
      <c r="I72" s="2">
        <v>127218776</v>
      </c>
    </row>
    <row r="73" spans="1:9" x14ac:dyDescent="0.3">
      <c r="A73" s="1" t="s">
        <v>266</v>
      </c>
      <c r="B73" s="1" t="s">
        <v>11</v>
      </c>
      <c r="C73" s="2">
        <v>-1.31321343806866E-3</v>
      </c>
      <c r="D73" s="2">
        <v>2.6960807880170199E-4</v>
      </c>
      <c r="E73" s="3">
        <v>1.11133931962922E-6</v>
      </c>
      <c r="F73" s="1" t="s">
        <v>12</v>
      </c>
      <c r="G73" s="1" t="s">
        <v>252</v>
      </c>
      <c r="H73" s="2">
        <v>175005552</v>
      </c>
      <c r="I73" s="2">
        <v>175005554</v>
      </c>
    </row>
    <row r="74" spans="1:9" x14ac:dyDescent="0.3">
      <c r="A74" s="1" t="s">
        <v>267</v>
      </c>
      <c r="B74" s="1" t="s">
        <v>17</v>
      </c>
      <c r="C74" s="2">
        <v>2.8139249114287998E-3</v>
      </c>
      <c r="D74" s="2">
        <v>6.2898412264760699E-4</v>
      </c>
      <c r="E74" s="3">
        <v>7.6855487067583899E-6</v>
      </c>
      <c r="F74" s="1" t="s">
        <v>12</v>
      </c>
      <c r="G74" s="1" t="s">
        <v>252</v>
      </c>
      <c r="H74" s="2">
        <v>188465679</v>
      </c>
      <c r="I74" s="2">
        <v>188465681</v>
      </c>
    </row>
    <row r="75" spans="1:9" x14ac:dyDescent="0.3">
      <c r="A75" s="1" t="s">
        <v>267</v>
      </c>
      <c r="B75" s="1" t="s">
        <v>21</v>
      </c>
      <c r="C75" s="2">
        <v>2.73169741551908E-3</v>
      </c>
      <c r="D75" s="2">
        <v>5.2521331035206996E-4</v>
      </c>
      <c r="E75" s="3">
        <v>1.98091220372365E-7</v>
      </c>
      <c r="F75" s="1" t="s">
        <v>12</v>
      </c>
      <c r="G75" s="1" t="s">
        <v>252</v>
      </c>
      <c r="H75" s="2">
        <v>188465679</v>
      </c>
      <c r="I75" s="2">
        <v>188465681</v>
      </c>
    </row>
    <row r="76" spans="1:9" x14ac:dyDescent="0.3">
      <c r="A76" s="1" t="s">
        <v>267</v>
      </c>
      <c r="B76" s="1" t="s">
        <v>44</v>
      </c>
      <c r="C76" s="2">
        <v>2.66650435178694E-3</v>
      </c>
      <c r="D76" s="2">
        <v>5.0560330078310196E-4</v>
      </c>
      <c r="E76" s="3">
        <v>1.3355022945997E-7</v>
      </c>
      <c r="F76" s="1" t="s">
        <v>12</v>
      </c>
      <c r="G76" s="1" t="s">
        <v>252</v>
      </c>
      <c r="H76" s="2">
        <v>188465679</v>
      </c>
      <c r="I76" s="2">
        <v>188465681</v>
      </c>
    </row>
    <row r="77" spans="1:9" x14ac:dyDescent="0.3">
      <c r="A77" s="1" t="s">
        <v>268</v>
      </c>
      <c r="B77" s="1" t="s">
        <v>27</v>
      </c>
      <c r="C77" s="2">
        <v>-1.73648560307034E-3</v>
      </c>
      <c r="D77" s="2">
        <v>3.7849113455953301E-4</v>
      </c>
      <c r="E77" s="3">
        <v>4.4769229365287998E-6</v>
      </c>
      <c r="F77" s="1" t="s">
        <v>12</v>
      </c>
      <c r="G77" s="1" t="s">
        <v>252</v>
      </c>
      <c r="H77" s="2">
        <v>196177274</v>
      </c>
      <c r="I77" s="2">
        <v>196177276</v>
      </c>
    </row>
    <row r="78" spans="1:9" x14ac:dyDescent="0.3">
      <c r="A78" s="1" t="s">
        <v>269</v>
      </c>
      <c r="B78" s="1" t="s">
        <v>21</v>
      </c>
      <c r="C78" s="2">
        <v>7.0716476376857899E-3</v>
      </c>
      <c r="D78" s="2">
        <v>1.4416002859372499E-3</v>
      </c>
      <c r="E78" s="3">
        <v>9.3230017855457604E-7</v>
      </c>
      <c r="F78" s="1" t="s">
        <v>12</v>
      </c>
      <c r="G78" s="1" t="s">
        <v>252</v>
      </c>
      <c r="H78" s="2">
        <v>197300336</v>
      </c>
      <c r="I78" s="2">
        <v>197300338</v>
      </c>
    </row>
    <row r="79" spans="1:9" x14ac:dyDescent="0.3">
      <c r="A79" s="1" t="s">
        <v>269</v>
      </c>
      <c r="B79" s="1" t="s">
        <v>44</v>
      </c>
      <c r="C79" s="2">
        <v>7.0337116612349702E-3</v>
      </c>
      <c r="D79" s="2">
        <v>1.40261945847595E-3</v>
      </c>
      <c r="E79" s="3">
        <v>5.31170911818602E-7</v>
      </c>
      <c r="F79" s="1" t="s">
        <v>12</v>
      </c>
      <c r="G79" s="1" t="s">
        <v>252</v>
      </c>
      <c r="H79" s="2">
        <v>197300336</v>
      </c>
      <c r="I79" s="2">
        <v>197300338</v>
      </c>
    </row>
    <row r="80" spans="1:9" x14ac:dyDescent="0.3">
      <c r="A80" s="1" t="s">
        <v>270</v>
      </c>
      <c r="B80" s="1" t="s">
        <v>11</v>
      </c>
      <c r="C80" s="2">
        <v>-1.27000689219835E-2</v>
      </c>
      <c r="D80" s="2">
        <v>2.8272278644657302E-3</v>
      </c>
      <c r="E80" s="3">
        <v>7.0538513494167596E-6</v>
      </c>
      <c r="F80" s="1" t="s">
        <v>12</v>
      </c>
      <c r="G80" s="1" t="s">
        <v>252</v>
      </c>
      <c r="H80" s="2">
        <v>199469678</v>
      </c>
      <c r="I80" s="2">
        <v>199469680</v>
      </c>
    </row>
    <row r="81" spans="1:9" x14ac:dyDescent="0.3">
      <c r="A81" s="1" t="s">
        <v>271</v>
      </c>
      <c r="B81" s="1" t="s">
        <v>36</v>
      </c>
      <c r="C81" s="2">
        <v>1.73764670009887E-3</v>
      </c>
      <c r="D81" s="2">
        <v>3.8599626974791102E-4</v>
      </c>
      <c r="E81" s="3">
        <v>6.7406095669549997E-6</v>
      </c>
      <c r="F81" s="1" t="s">
        <v>12</v>
      </c>
      <c r="G81" s="1" t="s">
        <v>252</v>
      </c>
      <c r="H81" s="2">
        <v>205762796</v>
      </c>
      <c r="I81" s="2">
        <v>205762798</v>
      </c>
    </row>
    <row r="82" spans="1:9" x14ac:dyDescent="0.3">
      <c r="A82" s="1" t="s">
        <v>272</v>
      </c>
      <c r="B82" s="1" t="s">
        <v>15</v>
      </c>
      <c r="C82" s="2">
        <v>-8.3308064314123395E-3</v>
      </c>
      <c r="D82" s="2">
        <v>1.8185349653124299E-3</v>
      </c>
      <c r="E82" s="3">
        <v>4.6263889796357196E-6</v>
      </c>
      <c r="F82" s="1" t="s">
        <v>12</v>
      </c>
      <c r="G82" s="1" t="s">
        <v>252</v>
      </c>
      <c r="H82" s="2">
        <v>231892703</v>
      </c>
      <c r="I82" s="2">
        <v>231892705</v>
      </c>
    </row>
    <row r="83" spans="1:9" x14ac:dyDescent="0.3">
      <c r="A83" s="1" t="s">
        <v>273</v>
      </c>
      <c r="B83" s="1" t="s">
        <v>11</v>
      </c>
      <c r="C83" s="2">
        <v>-8.5565210000412405E-3</v>
      </c>
      <c r="D83" s="2">
        <v>1.8402390530763201E-3</v>
      </c>
      <c r="E83" s="3">
        <v>3.3245193866208598E-6</v>
      </c>
      <c r="F83" s="1" t="s">
        <v>12</v>
      </c>
      <c r="G83" s="1" t="s">
        <v>252</v>
      </c>
      <c r="H83" s="2">
        <v>232630568</v>
      </c>
      <c r="I83" s="2">
        <v>232630570</v>
      </c>
    </row>
    <row r="84" spans="1:9" x14ac:dyDescent="0.3">
      <c r="A84" s="1" t="s">
        <v>274</v>
      </c>
      <c r="B84" s="1" t="s">
        <v>40</v>
      </c>
      <c r="C84" s="2">
        <v>-1.2210375793282499E-2</v>
      </c>
      <c r="D84" s="2">
        <v>2.7094346482457502E-3</v>
      </c>
      <c r="E84" s="3">
        <v>6.5870340010669103E-6</v>
      </c>
      <c r="F84" s="1" t="s">
        <v>12</v>
      </c>
      <c r="G84" s="1" t="s">
        <v>252</v>
      </c>
      <c r="H84" s="2">
        <v>234451908</v>
      </c>
      <c r="I84" s="2">
        <v>234451910</v>
      </c>
    </row>
    <row r="85" spans="1:9" x14ac:dyDescent="0.3">
      <c r="A85" s="1" t="s">
        <v>275</v>
      </c>
      <c r="B85" s="1" t="s">
        <v>36</v>
      </c>
      <c r="C85" s="2">
        <v>3.0488602120648601E-3</v>
      </c>
      <c r="D85" s="2">
        <v>6.8025354864762703E-4</v>
      </c>
      <c r="E85" s="3">
        <v>7.39651862549595E-6</v>
      </c>
      <c r="F85" s="1" t="s">
        <v>12</v>
      </c>
      <c r="G85" s="1" t="s">
        <v>252</v>
      </c>
      <c r="H85" s="2">
        <v>235893239</v>
      </c>
      <c r="I85" s="2">
        <v>235893241</v>
      </c>
    </row>
    <row r="86" spans="1:9" x14ac:dyDescent="0.3">
      <c r="A86" s="1" t="s">
        <v>276</v>
      </c>
      <c r="B86" s="1" t="s">
        <v>15</v>
      </c>
      <c r="C86" s="2">
        <v>-4.5484543791345696E-3</v>
      </c>
      <c r="D86" s="2">
        <v>9.8802809387809991E-4</v>
      </c>
      <c r="E86" s="3">
        <v>4.1531378231154097E-6</v>
      </c>
      <c r="F86" s="1" t="s">
        <v>12</v>
      </c>
      <c r="G86" s="1" t="s">
        <v>252</v>
      </c>
      <c r="H86" s="2">
        <v>237911545</v>
      </c>
      <c r="I86" s="2">
        <v>237911547</v>
      </c>
    </row>
    <row r="87" spans="1:9" x14ac:dyDescent="0.3">
      <c r="A87" s="1" t="s">
        <v>277</v>
      </c>
      <c r="B87" s="1" t="s">
        <v>11</v>
      </c>
      <c r="C87" s="2">
        <v>-5.12229706010091E-3</v>
      </c>
      <c r="D87" s="2">
        <v>1.1327319333174601E-3</v>
      </c>
      <c r="E87" s="3">
        <v>6.1236786500192096E-6</v>
      </c>
      <c r="F87" s="1" t="s">
        <v>12</v>
      </c>
      <c r="G87" s="1" t="s">
        <v>252</v>
      </c>
      <c r="H87" s="2">
        <v>239291477</v>
      </c>
      <c r="I87" s="2">
        <v>239291479</v>
      </c>
    </row>
    <row r="88" spans="1:9" x14ac:dyDescent="0.3">
      <c r="A88" s="1" t="s">
        <v>277</v>
      </c>
      <c r="B88" s="1" t="s">
        <v>53</v>
      </c>
      <c r="C88" s="2">
        <v>-4.6296808684248899E-3</v>
      </c>
      <c r="D88" s="2">
        <v>1.0026633543746E-3</v>
      </c>
      <c r="E88" s="3">
        <v>3.8860938596056504E-6</v>
      </c>
      <c r="F88" s="1" t="s">
        <v>12</v>
      </c>
      <c r="G88" s="1" t="s">
        <v>252</v>
      </c>
      <c r="H88" s="2">
        <v>239291477</v>
      </c>
      <c r="I88" s="2">
        <v>239291479</v>
      </c>
    </row>
    <row r="89" spans="1:9" x14ac:dyDescent="0.3">
      <c r="A89" s="1" t="s">
        <v>278</v>
      </c>
      <c r="B89" s="1" t="s">
        <v>47</v>
      </c>
      <c r="C89" s="2">
        <v>3.9913703584077403E-3</v>
      </c>
      <c r="D89" s="2">
        <v>8.8986211578607501E-4</v>
      </c>
      <c r="E89" s="3">
        <v>7.27838623253726E-6</v>
      </c>
      <c r="F89" s="1" t="s">
        <v>12</v>
      </c>
      <c r="G89" s="1" t="s">
        <v>252</v>
      </c>
      <c r="H89" s="2">
        <v>241315103</v>
      </c>
      <c r="I89" s="2">
        <v>241315105</v>
      </c>
    </row>
    <row r="90" spans="1:9" x14ac:dyDescent="0.3">
      <c r="A90" s="1" t="s">
        <v>279</v>
      </c>
      <c r="B90" s="1" t="s">
        <v>17</v>
      </c>
      <c r="C90" s="2">
        <v>-2.3097818894467902E-2</v>
      </c>
      <c r="D90" s="2">
        <v>4.9843591653071203E-3</v>
      </c>
      <c r="E90" s="3">
        <v>3.58563183351711E-6</v>
      </c>
      <c r="F90" s="1" t="s">
        <v>12</v>
      </c>
      <c r="G90" s="1" t="s">
        <v>252</v>
      </c>
      <c r="H90" s="2">
        <v>241850925</v>
      </c>
      <c r="I90" s="2">
        <v>241850927</v>
      </c>
    </row>
    <row r="91" spans="1:9" x14ac:dyDescent="0.3">
      <c r="A91" s="1" t="s">
        <v>301</v>
      </c>
      <c r="B91" s="1" t="s">
        <v>42</v>
      </c>
      <c r="C91" s="2">
        <v>-4.7479568242861396E-3</v>
      </c>
      <c r="D91" s="2">
        <v>1.0673961369768901E-3</v>
      </c>
      <c r="E91" s="3">
        <v>8.6605977059210697E-6</v>
      </c>
      <c r="F91" s="1" t="s">
        <v>12</v>
      </c>
      <c r="G91" s="1" t="s">
        <v>302</v>
      </c>
      <c r="H91" s="2">
        <v>4885947</v>
      </c>
      <c r="I91" s="2">
        <v>4885949</v>
      </c>
    </row>
    <row r="92" spans="1:9" x14ac:dyDescent="0.3">
      <c r="A92" s="1" t="s">
        <v>303</v>
      </c>
      <c r="B92" s="1" t="s">
        <v>11</v>
      </c>
      <c r="C92" s="2">
        <v>2.0220985856893098E-2</v>
      </c>
      <c r="D92" s="2">
        <v>4.4259796521045197E-3</v>
      </c>
      <c r="E92" s="3">
        <v>4.9075195860003301E-6</v>
      </c>
      <c r="F92" s="1" t="s">
        <v>12</v>
      </c>
      <c r="G92" s="1" t="s">
        <v>302</v>
      </c>
      <c r="H92" s="2">
        <v>10392522</v>
      </c>
      <c r="I92" s="2">
        <v>10392524</v>
      </c>
    </row>
    <row r="93" spans="1:9" x14ac:dyDescent="0.3">
      <c r="A93" s="1" t="s">
        <v>304</v>
      </c>
      <c r="B93" s="1" t="s">
        <v>53</v>
      </c>
      <c r="C93" s="2">
        <v>2.77992586626954E-3</v>
      </c>
      <c r="D93" s="2">
        <v>5.9855820022105698E-4</v>
      </c>
      <c r="E93" s="3">
        <v>3.41115431792855E-6</v>
      </c>
      <c r="F93" s="1" t="s">
        <v>12</v>
      </c>
      <c r="G93" s="1" t="s">
        <v>302</v>
      </c>
      <c r="H93" s="2">
        <v>13415766</v>
      </c>
      <c r="I93" s="2">
        <v>13415768</v>
      </c>
    </row>
    <row r="94" spans="1:9" x14ac:dyDescent="0.3">
      <c r="A94" s="1" t="s">
        <v>305</v>
      </c>
      <c r="B94" s="1" t="s">
        <v>21</v>
      </c>
      <c r="C94" s="2">
        <v>2.0252702757276898E-2</v>
      </c>
      <c r="D94" s="2">
        <v>4.4838064941392598E-3</v>
      </c>
      <c r="E94" s="3">
        <v>6.2764920121036296E-6</v>
      </c>
      <c r="F94" s="1" t="s">
        <v>12</v>
      </c>
      <c r="G94" s="1" t="s">
        <v>302</v>
      </c>
      <c r="H94" s="2">
        <v>31831932</v>
      </c>
      <c r="I94" s="2">
        <v>31831934</v>
      </c>
    </row>
    <row r="95" spans="1:9" x14ac:dyDescent="0.3">
      <c r="A95" s="1" t="s">
        <v>306</v>
      </c>
      <c r="B95" s="1" t="s">
        <v>36</v>
      </c>
      <c r="C95" s="2">
        <v>9.2989622675395799E-4</v>
      </c>
      <c r="D95" s="2">
        <v>2.04439009718985E-4</v>
      </c>
      <c r="E95" s="3">
        <v>5.4022874843602904E-6</v>
      </c>
      <c r="F95" s="1" t="s">
        <v>12</v>
      </c>
      <c r="G95" s="1" t="s">
        <v>302</v>
      </c>
      <c r="H95" s="2">
        <v>32687902</v>
      </c>
      <c r="I95" s="2">
        <v>32687904</v>
      </c>
    </row>
    <row r="96" spans="1:9" x14ac:dyDescent="0.3">
      <c r="A96" s="1" t="s">
        <v>307</v>
      </c>
      <c r="B96" s="1" t="s">
        <v>11</v>
      </c>
      <c r="C96" s="2">
        <v>2.8592481549098402E-2</v>
      </c>
      <c r="D96" s="2">
        <v>5.7561311583014703E-3</v>
      </c>
      <c r="E96" s="3">
        <v>6.7888402407979404E-7</v>
      </c>
      <c r="F96" s="1" t="s">
        <v>12</v>
      </c>
      <c r="G96" s="1" t="s">
        <v>302</v>
      </c>
      <c r="H96" s="2">
        <v>35744404</v>
      </c>
      <c r="I96" s="2">
        <v>35744406</v>
      </c>
    </row>
    <row r="97" spans="1:9" x14ac:dyDescent="0.3">
      <c r="A97" s="1" t="s">
        <v>307</v>
      </c>
      <c r="B97" s="1" t="s">
        <v>53</v>
      </c>
      <c r="C97" s="2">
        <v>2.3025793603377899E-2</v>
      </c>
      <c r="D97" s="2">
        <v>5.1509401830078603E-3</v>
      </c>
      <c r="E97" s="3">
        <v>7.8142174278455103E-6</v>
      </c>
      <c r="F97" s="1" t="s">
        <v>12</v>
      </c>
      <c r="G97" s="1" t="s">
        <v>302</v>
      </c>
      <c r="H97" s="2">
        <v>35744404</v>
      </c>
      <c r="I97" s="2">
        <v>35744406</v>
      </c>
    </row>
    <row r="98" spans="1:9" x14ac:dyDescent="0.3">
      <c r="A98" s="1" t="s">
        <v>308</v>
      </c>
      <c r="B98" s="1" t="s">
        <v>53</v>
      </c>
      <c r="C98" s="2">
        <v>-2.9400210009709601E-2</v>
      </c>
      <c r="D98" s="2">
        <v>6.0440761135737604E-3</v>
      </c>
      <c r="E98" s="3">
        <v>1.1486156933845999E-6</v>
      </c>
      <c r="F98" s="1" t="s">
        <v>12</v>
      </c>
      <c r="G98" s="1" t="s">
        <v>302</v>
      </c>
      <c r="H98" s="2">
        <v>44585045</v>
      </c>
      <c r="I98" s="2">
        <v>44585047</v>
      </c>
    </row>
    <row r="99" spans="1:9" x14ac:dyDescent="0.3">
      <c r="A99" s="1" t="s">
        <v>309</v>
      </c>
      <c r="B99" s="1" t="s">
        <v>11</v>
      </c>
      <c r="C99" s="2">
        <v>-6.4575512010770896E-3</v>
      </c>
      <c r="D99" s="2">
        <v>1.26264329097958E-3</v>
      </c>
      <c r="E99" s="3">
        <v>3.1488722879804399E-7</v>
      </c>
      <c r="F99" s="1" t="s">
        <v>12</v>
      </c>
      <c r="G99" s="1" t="s">
        <v>302</v>
      </c>
      <c r="H99" s="2">
        <v>49171080</v>
      </c>
      <c r="I99" s="2">
        <v>49171082</v>
      </c>
    </row>
    <row r="100" spans="1:9" x14ac:dyDescent="0.3">
      <c r="A100" s="1" t="s">
        <v>310</v>
      </c>
      <c r="B100" s="1" t="s">
        <v>21</v>
      </c>
      <c r="C100" s="2">
        <v>-6.5706574666060703E-3</v>
      </c>
      <c r="D100" s="2">
        <v>1.4274788416586001E-3</v>
      </c>
      <c r="E100" s="3">
        <v>4.1648696554309198E-6</v>
      </c>
      <c r="F100" s="1" t="s">
        <v>12</v>
      </c>
      <c r="G100" s="1" t="s">
        <v>302</v>
      </c>
      <c r="H100" s="2">
        <v>53156399</v>
      </c>
      <c r="I100" s="2">
        <v>53156401</v>
      </c>
    </row>
    <row r="101" spans="1:9" x14ac:dyDescent="0.3">
      <c r="A101" s="1" t="s">
        <v>310</v>
      </c>
      <c r="B101" s="1" t="s">
        <v>44</v>
      </c>
      <c r="C101" s="2">
        <v>-6.5478019265995E-3</v>
      </c>
      <c r="D101" s="2">
        <v>1.4495517448707099E-3</v>
      </c>
      <c r="E101" s="3">
        <v>6.2685823234245701E-6</v>
      </c>
      <c r="F101" s="1" t="s">
        <v>12</v>
      </c>
      <c r="G101" s="1" t="s">
        <v>302</v>
      </c>
      <c r="H101" s="2">
        <v>53156399</v>
      </c>
      <c r="I101" s="2">
        <v>53156401</v>
      </c>
    </row>
    <row r="102" spans="1:9" x14ac:dyDescent="0.3">
      <c r="A102" s="1" t="s">
        <v>311</v>
      </c>
      <c r="B102" s="1" t="s">
        <v>36</v>
      </c>
      <c r="C102" s="2">
        <v>1.2493191226825099E-2</v>
      </c>
      <c r="D102" s="2">
        <v>2.11785214456793E-3</v>
      </c>
      <c r="E102" s="3">
        <v>3.6573067399170201E-9</v>
      </c>
      <c r="F102" s="1" t="s">
        <v>32</v>
      </c>
      <c r="G102" s="1" t="s">
        <v>302</v>
      </c>
      <c r="H102" s="2">
        <v>55659712</v>
      </c>
      <c r="I102" s="2">
        <v>55659714</v>
      </c>
    </row>
    <row r="103" spans="1:9" x14ac:dyDescent="0.3">
      <c r="A103" s="1" t="s">
        <v>311</v>
      </c>
      <c r="B103" s="1" t="s">
        <v>23</v>
      </c>
      <c r="C103" s="2">
        <v>1.08640918024441E-2</v>
      </c>
      <c r="D103" s="2">
        <v>1.8835461735479001E-3</v>
      </c>
      <c r="E103" s="3">
        <v>8.0268989534490203E-9</v>
      </c>
      <c r="F103" s="1" t="s">
        <v>32</v>
      </c>
      <c r="G103" s="1" t="s">
        <v>302</v>
      </c>
      <c r="H103" s="2">
        <v>55659712</v>
      </c>
      <c r="I103" s="2">
        <v>55659714</v>
      </c>
    </row>
    <row r="104" spans="1:9" x14ac:dyDescent="0.3">
      <c r="A104" s="1" t="s">
        <v>312</v>
      </c>
      <c r="B104" s="1" t="s">
        <v>36</v>
      </c>
      <c r="C104" s="2">
        <v>1.18344214494623E-2</v>
      </c>
      <c r="D104" s="2">
        <v>2.5943845381525298E-3</v>
      </c>
      <c r="E104" s="3">
        <v>5.0776760044693201E-6</v>
      </c>
      <c r="F104" s="1" t="s">
        <v>12</v>
      </c>
      <c r="G104" s="1" t="s">
        <v>302</v>
      </c>
      <c r="H104" s="2">
        <v>55659851</v>
      </c>
      <c r="I104" s="2">
        <v>55659853</v>
      </c>
    </row>
    <row r="105" spans="1:9" x14ac:dyDescent="0.3">
      <c r="A105" s="1" t="s">
        <v>313</v>
      </c>
      <c r="B105" s="1" t="s">
        <v>36</v>
      </c>
      <c r="C105" s="2">
        <v>5.0686735567649103E-3</v>
      </c>
      <c r="D105" s="2">
        <v>1.12950544627981E-3</v>
      </c>
      <c r="E105" s="3">
        <v>7.2058463488057101E-6</v>
      </c>
      <c r="F105" s="1" t="s">
        <v>12</v>
      </c>
      <c r="G105" s="1" t="s">
        <v>302</v>
      </c>
      <c r="H105" s="2">
        <v>55668464</v>
      </c>
      <c r="I105" s="2">
        <v>55668466</v>
      </c>
    </row>
    <row r="106" spans="1:9" x14ac:dyDescent="0.3">
      <c r="A106" s="1" t="s">
        <v>314</v>
      </c>
      <c r="B106" s="1" t="s">
        <v>17</v>
      </c>
      <c r="C106" s="2">
        <v>1.3205967887729601E-2</v>
      </c>
      <c r="D106" s="2">
        <v>2.8666782525215498E-3</v>
      </c>
      <c r="E106" s="3">
        <v>4.09081315559473E-6</v>
      </c>
      <c r="F106" s="1" t="s">
        <v>12</v>
      </c>
      <c r="G106" s="1" t="s">
        <v>302</v>
      </c>
      <c r="H106" s="2">
        <v>101252051</v>
      </c>
      <c r="I106" s="2">
        <v>101252053</v>
      </c>
    </row>
    <row r="107" spans="1:9" x14ac:dyDescent="0.3">
      <c r="A107" s="1" t="s">
        <v>314</v>
      </c>
      <c r="B107" s="1" t="s">
        <v>21</v>
      </c>
      <c r="C107" s="2">
        <v>1.1215657612334401E-2</v>
      </c>
      <c r="D107" s="2">
        <v>2.50057000875583E-3</v>
      </c>
      <c r="E107" s="3">
        <v>7.2831773811234398E-6</v>
      </c>
      <c r="F107" s="1" t="s">
        <v>12</v>
      </c>
      <c r="G107" s="1" t="s">
        <v>302</v>
      </c>
      <c r="H107" s="2">
        <v>101252051</v>
      </c>
      <c r="I107" s="2">
        <v>101252053</v>
      </c>
    </row>
    <row r="108" spans="1:9" x14ac:dyDescent="0.3">
      <c r="A108" s="1" t="s">
        <v>315</v>
      </c>
      <c r="B108" s="1" t="s">
        <v>44</v>
      </c>
      <c r="C108" s="2">
        <v>2.3993675348164999E-2</v>
      </c>
      <c r="D108" s="2">
        <v>5.2550537420223897E-3</v>
      </c>
      <c r="E108" s="3">
        <v>4.9752486231534901E-6</v>
      </c>
      <c r="F108" s="1" t="s">
        <v>12</v>
      </c>
      <c r="G108" s="1" t="s">
        <v>302</v>
      </c>
      <c r="H108" s="2">
        <v>102156585</v>
      </c>
      <c r="I108" s="2">
        <v>102156587</v>
      </c>
    </row>
    <row r="109" spans="1:9" x14ac:dyDescent="0.3">
      <c r="A109" s="1" t="s">
        <v>316</v>
      </c>
      <c r="B109" s="1" t="s">
        <v>11</v>
      </c>
      <c r="C109" s="2">
        <v>-4.4640438879271997E-3</v>
      </c>
      <c r="D109" s="2">
        <v>9.7629951119477295E-4</v>
      </c>
      <c r="E109" s="3">
        <v>4.82141057617542E-6</v>
      </c>
      <c r="F109" s="1" t="s">
        <v>12</v>
      </c>
      <c r="G109" s="1" t="s">
        <v>302</v>
      </c>
      <c r="H109" s="2">
        <v>113020449</v>
      </c>
      <c r="I109" s="2">
        <v>113020451</v>
      </c>
    </row>
    <row r="110" spans="1:9" x14ac:dyDescent="0.3">
      <c r="A110" s="1" t="s">
        <v>317</v>
      </c>
      <c r="B110" s="1" t="s">
        <v>53</v>
      </c>
      <c r="C110" s="2">
        <v>-3.1417896943316801E-3</v>
      </c>
      <c r="D110" s="2">
        <v>7.0532061064645295E-4</v>
      </c>
      <c r="E110" s="3">
        <v>8.4122810736769896E-6</v>
      </c>
      <c r="F110" s="1" t="s">
        <v>12</v>
      </c>
      <c r="G110" s="1" t="s">
        <v>302</v>
      </c>
      <c r="H110" s="2">
        <v>119636961</v>
      </c>
      <c r="I110" s="2">
        <v>119636963</v>
      </c>
    </row>
    <row r="111" spans="1:9" x14ac:dyDescent="0.3">
      <c r="A111" s="1" t="s">
        <v>318</v>
      </c>
      <c r="B111" s="1" t="s">
        <v>44</v>
      </c>
      <c r="C111" s="2">
        <v>1.9584356260740999E-2</v>
      </c>
      <c r="D111" s="2">
        <v>4.1456689757041797E-3</v>
      </c>
      <c r="E111" s="3">
        <v>2.3119113821525098E-6</v>
      </c>
      <c r="F111" s="1" t="s">
        <v>12</v>
      </c>
      <c r="G111" s="1" t="s">
        <v>302</v>
      </c>
      <c r="H111" s="2">
        <v>122635917</v>
      </c>
      <c r="I111" s="2">
        <v>122635919</v>
      </c>
    </row>
    <row r="112" spans="1:9" x14ac:dyDescent="0.3">
      <c r="A112" s="1" t="s">
        <v>319</v>
      </c>
      <c r="B112" s="1" t="s">
        <v>36</v>
      </c>
      <c r="C112" s="2">
        <v>-6.7306961220717698E-3</v>
      </c>
      <c r="D112" s="2">
        <v>1.4084705676805399E-3</v>
      </c>
      <c r="E112" s="3">
        <v>1.76408652885257E-6</v>
      </c>
      <c r="F112" s="1" t="s">
        <v>12</v>
      </c>
      <c r="G112" s="1" t="s">
        <v>302</v>
      </c>
      <c r="H112" s="2">
        <v>125990114</v>
      </c>
      <c r="I112" s="2">
        <v>125990116</v>
      </c>
    </row>
    <row r="113" spans="1:9" x14ac:dyDescent="0.3">
      <c r="A113" s="1" t="s">
        <v>319</v>
      </c>
      <c r="B113" s="1" t="s">
        <v>23</v>
      </c>
      <c r="C113" s="2">
        <v>-5.6773610557631004E-3</v>
      </c>
      <c r="D113" s="2">
        <v>1.2580616747314599E-3</v>
      </c>
      <c r="E113" s="3">
        <v>6.3982064479046602E-6</v>
      </c>
      <c r="F113" s="1" t="s">
        <v>12</v>
      </c>
      <c r="G113" s="1" t="s">
        <v>302</v>
      </c>
      <c r="H113" s="2">
        <v>125990114</v>
      </c>
      <c r="I113" s="2">
        <v>125990116</v>
      </c>
    </row>
    <row r="114" spans="1:9" x14ac:dyDescent="0.3">
      <c r="A114" s="1" t="s">
        <v>319</v>
      </c>
      <c r="B114" s="1" t="s">
        <v>53</v>
      </c>
      <c r="C114" s="2">
        <v>-7.7382056327441997E-3</v>
      </c>
      <c r="D114" s="2">
        <v>1.7313824630076199E-3</v>
      </c>
      <c r="E114" s="3">
        <v>7.8446765064760297E-6</v>
      </c>
      <c r="F114" s="1" t="s">
        <v>12</v>
      </c>
      <c r="G114" s="1" t="s">
        <v>302</v>
      </c>
      <c r="H114" s="2">
        <v>125990114</v>
      </c>
      <c r="I114" s="2">
        <v>125990116</v>
      </c>
    </row>
    <row r="115" spans="1:9" x14ac:dyDescent="0.3">
      <c r="A115" s="1" t="s">
        <v>320</v>
      </c>
      <c r="B115" s="1" t="s">
        <v>11</v>
      </c>
      <c r="C115" s="2">
        <v>-8.1438177721695204E-3</v>
      </c>
      <c r="D115" s="2">
        <v>1.81641596775983E-3</v>
      </c>
      <c r="E115" s="3">
        <v>7.3444376949696902E-6</v>
      </c>
      <c r="F115" s="1" t="s">
        <v>12</v>
      </c>
      <c r="G115" s="1" t="s">
        <v>302</v>
      </c>
      <c r="H115" s="2">
        <v>137769089</v>
      </c>
      <c r="I115" s="2">
        <v>137769091</v>
      </c>
    </row>
    <row r="116" spans="1:9" x14ac:dyDescent="0.3">
      <c r="A116" s="1" t="s">
        <v>321</v>
      </c>
      <c r="B116" s="1" t="s">
        <v>27</v>
      </c>
      <c r="C116" s="2">
        <v>-1.8049806992080999E-2</v>
      </c>
      <c r="D116" s="2">
        <v>3.2629529730068799E-3</v>
      </c>
      <c r="E116" s="3">
        <v>3.1706992084962803E-8</v>
      </c>
      <c r="F116" s="1" t="s">
        <v>32</v>
      </c>
      <c r="G116" s="1" t="s">
        <v>302</v>
      </c>
      <c r="H116" s="2">
        <v>147405604</v>
      </c>
      <c r="I116" s="2">
        <v>147405606</v>
      </c>
    </row>
    <row r="117" spans="1:9" x14ac:dyDescent="0.3">
      <c r="A117" s="1" t="s">
        <v>322</v>
      </c>
      <c r="B117" s="1" t="s">
        <v>31</v>
      </c>
      <c r="C117" s="2">
        <v>-9.4556198729899303E-4</v>
      </c>
      <c r="D117" s="2">
        <v>2.13816773224528E-4</v>
      </c>
      <c r="E117" s="3">
        <v>9.7655582004479806E-6</v>
      </c>
      <c r="F117" s="1" t="s">
        <v>12</v>
      </c>
      <c r="G117" s="1" t="s">
        <v>302</v>
      </c>
      <c r="H117" s="2">
        <v>169767021</v>
      </c>
      <c r="I117" s="2">
        <v>169767023</v>
      </c>
    </row>
    <row r="118" spans="1:9" x14ac:dyDescent="0.3">
      <c r="A118" s="1" t="s">
        <v>323</v>
      </c>
      <c r="B118" s="1" t="s">
        <v>31</v>
      </c>
      <c r="C118" s="2">
        <v>1.1672938649016199E-2</v>
      </c>
      <c r="D118" s="2">
        <v>2.5231166802870499E-3</v>
      </c>
      <c r="E118" s="3">
        <v>3.7208233718888698E-6</v>
      </c>
      <c r="F118" s="1" t="s">
        <v>12</v>
      </c>
      <c r="G118" s="1" t="s">
        <v>302</v>
      </c>
      <c r="H118" s="2">
        <v>183904337</v>
      </c>
      <c r="I118" s="2">
        <v>183904339</v>
      </c>
    </row>
    <row r="119" spans="1:9" x14ac:dyDescent="0.3">
      <c r="A119" s="1" t="s">
        <v>324</v>
      </c>
      <c r="B119" s="1" t="s">
        <v>47</v>
      </c>
      <c r="C119" s="2">
        <v>3.1719823371578601E-3</v>
      </c>
      <c r="D119" s="2">
        <v>6.8104621526902801E-4</v>
      </c>
      <c r="E119" s="3">
        <v>3.20050540060666E-6</v>
      </c>
      <c r="F119" s="1" t="s">
        <v>12</v>
      </c>
      <c r="G119" s="1" t="s">
        <v>325</v>
      </c>
      <c r="H119" s="2">
        <v>2931987</v>
      </c>
      <c r="I119" s="2">
        <v>2931989</v>
      </c>
    </row>
    <row r="120" spans="1:9" x14ac:dyDescent="0.3">
      <c r="A120" s="1" t="s">
        <v>326</v>
      </c>
      <c r="B120" s="1" t="s">
        <v>11</v>
      </c>
      <c r="C120" s="2">
        <v>-8.0413248140280297E-3</v>
      </c>
      <c r="D120" s="2">
        <v>1.7830915955222E-3</v>
      </c>
      <c r="E120" s="3">
        <v>6.4899350408688902E-6</v>
      </c>
      <c r="F120" s="1" t="s">
        <v>12</v>
      </c>
      <c r="G120" s="1" t="s">
        <v>325</v>
      </c>
      <c r="H120" s="2">
        <v>6788368</v>
      </c>
      <c r="I120" s="2">
        <v>6788370</v>
      </c>
    </row>
    <row r="121" spans="1:9" x14ac:dyDescent="0.3">
      <c r="A121" s="1" t="s">
        <v>327</v>
      </c>
      <c r="B121" s="1" t="s">
        <v>21</v>
      </c>
      <c r="C121" s="2">
        <v>1.0311032452463301E-2</v>
      </c>
      <c r="D121" s="2">
        <v>2.2785320065109999E-3</v>
      </c>
      <c r="E121" s="3">
        <v>6.0310948376085597E-6</v>
      </c>
      <c r="F121" s="1" t="s">
        <v>12</v>
      </c>
      <c r="G121" s="1" t="s">
        <v>325</v>
      </c>
      <c r="H121" s="2">
        <v>48635534</v>
      </c>
      <c r="I121" s="2">
        <v>48635536</v>
      </c>
    </row>
    <row r="122" spans="1:9" x14ac:dyDescent="0.3">
      <c r="A122" s="1" t="s">
        <v>327</v>
      </c>
      <c r="B122" s="1" t="s">
        <v>44</v>
      </c>
      <c r="C122" s="2">
        <v>1.0712660276783701E-2</v>
      </c>
      <c r="D122" s="2">
        <v>2.2226786484434002E-3</v>
      </c>
      <c r="E122" s="3">
        <v>1.43769070452193E-6</v>
      </c>
      <c r="F122" s="1" t="s">
        <v>12</v>
      </c>
      <c r="G122" s="1" t="s">
        <v>325</v>
      </c>
      <c r="H122" s="2">
        <v>48635534</v>
      </c>
      <c r="I122" s="2">
        <v>48635536</v>
      </c>
    </row>
    <row r="123" spans="1:9" x14ac:dyDescent="0.3">
      <c r="A123" s="1" t="s">
        <v>328</v>
      </c>
      <c r="B123" s="1" t="s">
        <v>40</v>
      </c>
      <c r="C123" s="2">
        <v>-1.3818449526848699E-3</v>
      </c>
      <c r="D123" s="2">
        <v>2.9321472594609602E-4</v>
      </c>
      <c r="E123" s="3">
        <v>2.4440720269530802E-6</v>
      </c>
      <c r="F123" s="1" t="s">
        <v>12</v>
      </c>
      <c r="G123" s="1" t="s">
        <v>325</v>
      </c>
      <c r="H123" s="2">
        <v>123396675</v>
      </c>
      <c r="I123" s="2">
        <v>123396677</v>
      </c>
    </row>
    <row r="124" spans="1:9" x14ac:dyDescent="0.3">
      <c r="A124" s="1" t="s">
        <v>329</v>
      </c>
      <c r="B124" s="1" t="s">
        <v>44</v>
      </c>
      <c r="C124" s="2">
        <v>8.3756461160009496E-4</v>
      </c>
      <c r="D124" s="2">
        <v>1.8409066834148701E-4</v>
      </c>
      <c r="E124" s="3">
        <v>5.3712332150432599E-6</v>
      </c>
      <c r="F124" s="1" t="s">
        <v>12</v>
      </c>
      <c r="G124" s="1" t="s">
        <v>325</v>
      </c>
      <c r="H124" s="2">
        <v>139084621</v>
      </c>
      <c r="I124" s="2">
        <v>139084623</v>
      </c>
    </row>
    <row r="125" spans="1:9" x14ac:dyDescent="0.3">
      <c r="A125" s="1" t="s">
        <v>330</v>
      </c>
      <c r="B125" s="1" t="s">
        <v>31</v>
      </c>
      <c r="C125" s="2">
        <v>-7.1494581607411403E-4</v>
      </c>
      <c r="D125" s="2">
        <v>1.53267010010459E-4</v>
      </c>
      <c r="E125" s="3">
        <v>3.0905589164958401E-6</v>
      </c>
      <c r="F125" s="1" t="s">
        <v>12</v>
      </c>
      <c r="G125" s="1" t="s">
        <v>325</v>
      </c>
      <c r="H125" s="2">
        <v>145761602</v>
      </c>
      <c r="I125" s="2">
        <v>145761604</v>
      </c>
    </row>
    <row r="126" spans="1:9" x14ac:dyDescent="0.3">
      <c r="A126" s="1" t="s">
        <v>331</v>
      </c>
      <c r="B126" s="1" t="s">
        <v>17</v>
      </c>
      <c r="C126" s="2">
        <v>1.6852107451944199E-2</v>
      </c>
      <c r="D126" s="2">
        <v>3.76496983497795E-3</v>
      </c>
      <c r="E126" s="3">
        <v>7.6044794888784603E-6</v>
      </c>
      <c r="F126" s="1" t="s">
        <v>12</v>
      </c>
      <c r="G126" s="1" t="s">
        <v>325</v>
      </c>
      <c r="H126" s="2">
        <v>147831015</v>
      </c>
      <c r="I126" s="2">
        <v>147831017</v>
      </c>
    </row>
    <row r="127" spans="1:9" x14ac:dyDescent="0.3">
      <c r="A127" s="1" t="s">
        <v>331</v>
      </c>
      <c r="B127" s="1" t="s">
        <v>44</v>
      </c>
      <c r="C127" s="2">
        <v>1.5388636076151801E-2</v>
      </c>
      <c r="D127" s="2">
        <v>3.4258871814448599E-3</v>
      </c>
      <c r="E127" s="3">
        <v>7.0600881502481798E-6</v>
      </c>
      <c r="F127" s="1" t="s">
        <v>12</v>
      </c>
      <c r="G127" s="1" t="s">
        <v>325</v>
      </c>
      <c r="H127" s="2">
        <v>147831015</v>
      </c>
      <c r="I127" s="2">
        <v>147831017</v>
      </c>
    </row>
    <row r="128" spans="1:9" x14ac:dyDescent="0.3">
      <c r="A128" s="1" t="s">
        <v>332</v>
      </c>
      <c r="B128" s="1" t="s">
        <v>42</v>
      </c>
      <c r="C128" s="2">
        <v>-1.3283629258950701E-3</v>
      </c>
      <c r="D128" s="2">
        <v>3.0021499993455598E-4</v>
      </c>
      <c r="E128" s="3">
        <v>9.6573988775079692E-6</v>
      </c>
      <c r="F128" s="1" t="s">
        <v>12</v>
      </c>
      <c r="G128" s="1" t="s">
        <v>325</v>
      </c>
      <c r="H128" s="2">
        <v>158851394</v>
      </c>
      <c r="I128" s="2">
        <v>158851396</v>
      </c>
    </row>
    <row r="129" spans="1:9" x14ac:dyDescent="0.3">
      <c r="A129" s="1" t="s">
        <v>333</v>
      </c>
      <c r="B129" s="1" t="s">
        <v>36</v>
      </c>
      <c r="C129" s="2">
        <v>1.3763819222992299E-3</v>
      </c>
      <c r="D129" s="2">
        <v>3.0837034738552901E-4</v>
      </c>
      <c r="E129" s="3">
        <v>8.0667162430739095E-6</v>
      </c>
      <c r="F129" s="1" t="s">
        <v>12</v>
      </c>
      <c r="G129" s="1" t="s">
        <v>325</v>
      </c>
      <c r="H129" s="2">
        <v>162164189</v>
      </c>
      <c r="I129" s="2">
        <v>162164191</v>
      </c>
    </row>
    <row r="130" spans="1:9" x14ac:dyDescent="0.3">
      <c r="A130" s="1" t="s">
        <v>334</v>
      </c>
      <c r="B130" s="1" t="s">
        <v>53</v>
      </c>
      <c r="C130" s="2">
        <v>-1.49757587183096E-3</v>
      </c>
      <c r="D130" s="2">
        <v>3.3044265792923E-4</v>
      </c>
      <c r="E130" s="3">
        <v>5.8419690625621698E-6</v>
      </c>
      <c r="F130" s="1" t="s">
        <v>12</v>
      </c>
      <c r="G130" s="1" t="s">
        <v>325</v>
      </c>
      <c r="H130" s="2">
        <v>185504542</v>
      </c>
      <c r="I130" s="2">
        <v>185504544</v>
      </c>
    </row>
    <row r="131" spans="1:9" x14ac:dyDescent="0.3">
      <c r="A131" s="1" t="s">
        <v>335</v>
      </c>
      <c r="B131" s="1" t="s">
        <v>23</v>
      </c>
      <c r="C131" s="2">
        <v>-1.73068127602099E-2</v>
      </c>
      <c r="D131" s="2">
        <v>3.66212902212081E-3</v>
      </c>
      <c r="E131" s="3">
        <v>2.2911155238220599E-6</v>
      </c>
      <c r="F131" s="1" t="s">
        <v>12</v>
      </c>
      <c r="G131" s="1" t="s">
        <v>336</v>
      </c>
      <c r="H131" s="2">
        <v>1723268</v>
      </c>
      <c r="I131" s="2">
        <v>1723270</v>
      </c>
    </row>
    <row r="132" spans="1:9" x14ac:dyDescent="0.3">
      <c r="A132" s="1" t="s">
        <v>337</v>
      </c>
      <c r="B132" s="1" t="s">
        <v>53</v>
      </c>
      <c r="C132" s="2">
        <v>-1.1936380890386299E-2</v>
      </c>
      <c r="D132" s="2">
        <v>2.6998884102100501E-3</v>
      </c>
      <c r="E132" s="3">
        <v>9.8215833991285802E-6</v>
      </c>
      <c r="F132" s="1" t="s">
        <v>12</v>
      </c>
      <c r="G132" s="1" t="s">
        <v>336</v>
      </c>
      <c r="H132" s="2">
        <v>1877194</v>
      </c>
      <c r="I132" s="2">
        <v>1877196</v>
      </c>
    </row>
    <row r="133" spans="1:9" x14ac:dyDescent="0.3">
      <c r="A133" s="1" t="s">
        <v>338</v>
      </c>
      <c r="B133" s="1" t="s">
        <v>15</v>
      </c>
      <c r="C133" s="2">
        <v>-1.1836626570047399E-2</v>
      </c>
      <c r="D133" s="2">
        <v>2.6149787305722299E-3</v>
      </c>
      <c r="E133" s="3">
        <v>5.9976697354921797E-6</v>
      </c>
      <c r="F133" s="1" t="s">
        <v>12</v>
      </c>
      <c r="G133" s="1" t="s">
        <v>336</v>
      </c>
      <c r="H133" s="2">
        <v>2683854</v>
      </c>
      <c r="I133" s="2">
        <v>2683856</v>
      </c>
    </row>
    <row r="134" spans="1:9" x14ac:dyDescent="0.3">
      <c r="A134" s="1" t="s">
        <v>338</v>
      </c>
      <c r="B134" s="1" t="s">
        <v>36</v>
      </c>
      <c r="C134" s="2">
        <v>-1.22000628935587E-2</v>
      </c>
      <c r="D134" s="2">
        <v>2.66966797942312E-3</v>
      </c>
      <c r="E134" s="3">
        <v>4.8800304780578198E-6</v>
      </c>
      <c r="F134" s="1" t="s">
        <v>12</v>
      </c>
      <c r="G134" s="1" t="s">
        <v>336</v>
      </c>
      <c r="H134" s="2">
        <v>2683854</v>
      </c>
      <c r="I134" s="2">
        <v>2683856</v>
      </c>
    </row>
    <row r="135" spans="1:9" x14ac:dyDescent="0.3">
      <c r="A135" s="1" t="s">
        <v>339</v>
      </c>
      <c r="B135" s="1" t="s">
        <v>36</v>
      </c>
      <c r="C135" s="2">
        <v>-9.18819636028116E-4</v>
      </c>
      <c r="D135" s="2">
        <v>1.89810471585189E-4</v>
      </c>
      <c r="E135" s="3">
        <v>1.2936855161126299E-6</v>
      </c>
      <c r="F135" s="1" t="s">
        <v>12</v>
      </c>
      <c r="G135" s="1" t="s">
        <v>336</v>
      </c>
      <c r="H135" s="2">
        <v>2836265</v>
      </c>
      <c r="I135" s="2">
        <v>2836267</v>
      </c>
    </row>
    <row r="136" spans="1:9" x14ac:dyDescent="0.3">
      <c r="A136" s="1" t="s">
        <v>340</v>
      </c>
      <c r="B136" s="1" t="s">
        <v>47</v>
      </c>
      <c r="C136" s="2">
        <v>-1.3968899539120099E-2</v>
      </c>
      <c r="D136" s="2">
        <v>3.0889089984927698E-3</v>
      </c>
      <c r="E136" s="3">
        <v>6.1178167328839299E-6</v>
      </c>
      <c r="F136" s="1" t="s">
        <v>12</v>
      </c>
      <c r="G136" s="1" t="s">
        <v>336</v>
      </c>
      <c r="H136" s="2">
        <v>3536261</v>
      </c>
      <c r="I136" s="2">
        <v>3536263</v>
      </c>
    </row>
    <row r="137" spans="1:9" x14ac:dyDescent="0.3">
      <c r="A137" s="1" t="s">
        <v>341</v>
      </c>
      <c r="B137" s="1" t="s">
        <v>53</v>
      </c>
      <c r="C137" s="2">
        <v>-7.6200685632716496E-3</v>
      </c>
      <c r="D137" s="2">
        <v>1.62980980334951E-3</v>
      </c>
      <c r="E137" s="3">
        <v>2.9333226007492E-6</v>
      </c>
      <c r="F137" s="1" t="s">
        <v>12</v>
      </c>
      <c r="G137" s="1" t="s">
        <v>336</v>
      </c>
      <c r="H137" s="2">
        <v>3537100</v>
      </c>
      <c r="I137" s="2">
        <v>3537102</v>
      </c>
    </row>
    <row r="138" spans="1:9" x14ac:dyDescent="0.3">
      <c r="A138" s="1" t="s">
        <v>342</v>
      </c>
      <c r="B138" s="1" t="s">
        <v>40</v>
      </c>
      <c r="C138" s="2">
        <v>1.04946902916861E-2</v>
      </c>
      <c r="D138" s="2">
        <v>2.3733739391736202E-3</v>
      </c>
      <c r="E138" s="3">
        <v>9.7861917663709297E-6</v>
      </c>
      <c r="F138" s="1" t="s">
        <v>12</v>
      </c>
      <c r="G138" s="1" t="s">
        <v>336</v>
      </c>
      <c r="H138" s="2">
        <v>23352542</v>
      </c>
      <c r="I138" s="2">
        <v>23352544</v>
      </c>
    </row>
    <row r="139" spans="1:9" x14ac:dyDescent="0.3">
      <c r="A139" s="1" t="s">
        <v>343</v>
      </c>
      <c r="B139" s="1" t="s">
        <v>31</v>
      </c>
      <c r="C139" s="2">
        <v>3.1151977203121399E-2</v>
      </c>
      <c r="D139" s="2">
        <v>6.9468777772365197E-3</v>
      </c>
      <c r="E139" s="3">
        <v>7.3149080890201501E-6</v>
      </c>
      <c r="F139" s="1" t="s">
        <v>12</v>
      </c>
      <c r="G139" s="1" t="s">
        <v>336</v>
      </c>
      <c r="H139" s="2">
        <v>33522718</v>
      </c>
      <c r="I139" s="2">
        <v>33522720</v>
      </c>
    </row>
    <row r="140" spans="1:9" x14ac:dyDescent="0.3">
      <c r="A140" s="1" t="s">
        <v>344</v>
      </c>
      <c r="B140" s="1" t="s">
        <v>36</v>
      </c>
      <c r="C140" s="2">
        <v>-1.9920077529733099E-2</v>
      </c>
      <c r="D140" s="2">
        <v>4.2333379464418001E-3</v>
      </c>
      <c r="E140" s="3">
        <v>2.5321347444561202E-6</v>
      </c>
      <c r="F140" s="1" t="s">
        <v>12</v>
      </c>
      <c r="G140" s="1" t="s">
        <v>336</v>
      </c>
      <c r="H140" s="2">
        <v>33938107</v>
      </c>
      <c r="I140" s="2">
        <v>33938109</v>
      </c>
    </row>
    <row r="141" spans="1:9" x14ac:dyDescent="0.3">
      <c r="A141" s="1" t="s">
        <v>344</v>
      </c>
      <c r="B141" s="1" t="s">
        <v>23</v>
      </c>
      <c r="C141" s="2">
        <v>-1.9392586897498999E-2</v>
      </c>
      <c r="D141" s="2">
        <v>3.90390463667337E-3</v>
      </c>
      <c r="E141" s="3">
        <v>6.7826876973658602E-7</v>
      </c>
      <c r="F141" s="1" t="s">
        <v>12</v>
      </c>
      <c r="G141" s="1" t="s">
        <v>336</v>
      </c>
      <c r="H141" s="2">
        <v>33938107</v>
      </c>
      <c r="I141" s="2">
        <v>33938109</v>
      </c>
    </row>
    <row r="142" spans="1:9" x14ac:dyDescent="0.3">
      <c r="A142" s="1" t="s">
        <v>345</v>
      </c>
      <c r="B142" s="1" t="s">
        <v>23</v>
      </c>
      <c r="C142" s="2">
        <v>-1.21613634540898E-2</v>
      </c>
      <c r="D142" s="2">
        <v>2.5963159405774398E-3</v>
      </c>
      <c r="E142" s="3">
        <v>2.8121388143977901E-6</v>
      </c>
      <c r="F142" s="1" t="s">
        <v>12</v>
      </c>
      <c r="G142" s="1" t="s">
        <v>336</v>
      </c>
      <c r="H142" s="2">
        <v>33938119</v>
      </c>
      <c r="I142" s="2">
        <v>33938121</v>
      </c>
    </row>
    <row r="143" spans="1:9" x14ac:dyDescent="0.3">
      <c r="A143" s="1" t="s">
        <v>346</v>
      </c>
      <c r="B143" s="1" t="s">
        <v>17</v>
      </c>
      <c r="C143" s="2">
        <v>1.5236567265886101E-2</v>
      </c>
      <c r="D143" s="2">
        <v>3.3305691804953702E-3</v>
      </c>
      <c r="E143" s="3">
        <v>4.7675758404028297E-6</v>
      </c>
      <c r="F143" s="1" t="s">
        <v>12</v>
      </c>
      <c r="G143" s="1" t="s">
        <v>336</v>
      </c>
      <c r="H143" s="2">
        <v>42812147</v>
      </c>
      <c r="I143" s="2">
        <v>42812149</v>
      </c>
    </row>
    <row r="144" spans="1:9" x14ac:dyDescent="0.3">
      <c r="A144" s="1" t="s">
        <v>346</v>
      </c>
      <c r="B144" s="1" t="s">
        <v>21</v>
      </c>
      <c r="C144" s="2">
        <v>1.3892041909794201E-2</v>
      </c>
      <c r="D144" s="2">
        <v>2.78767458369769E-3</v>
      </c>
      <c r="E144" s="3">
        <v>6.2483053333685404E-7</v>
      </c>
      <c r="F144" s="1" t="s">
        <v>12</v>
      </c>
      <c r="G144" s="1" t="s">
        <v>336</v>
      </c>
      <c r="H144" s="2">
        <v>42812147</v>
      </c>
      <c r="I144" s="2">
        <v>42812149</v>
      </c>
    </row>
    <row r="145" spans="1:9" x14ac:dyDescent="0.3">
      <c r="A145" s="1" t="s">
        <v>346</v>
      </c>
      <c r="B145" s="1" t="s">
        <v>44</v>
      </c>
      <c r="C145" s="2">
        <v>1.30383133882235E-2</v>
      </c>
      <c r="D145" s="2">
        <v>2.7997947009544802E-3</v>
      </c>
      <c r="E145" s="3">
        <v>3.2103441047212099E-6</v>
      </c>
      <c r="F145" s="1" t="s">
        <v>12</v>
      </c>
      <c r="G145" s="1" t="s">
        <v>336</v>
      </c>
      <c r="H145" s="2">
        <v>42812147</v>
      </c>
      <c r="I145" s="2">
        <v>42812149</v>
      </c>
    </row>
    <row r="146" spans="1:9" x14ac:dyDescent="0.3">
      <c r="A146" s="1" t="s">
        <v>347</v>
      </c>
      <c r="B146" s="1" t="s">
        <v>36</v>
      </c>
      <c r="C146" s="2">
        <v>2.58097103762829E-2</v>
      </c>
      <c r="D146" s="2">
        <v>5.7398024913309902E-3</v>
      </c>
      <c r="E146" s="3">
        <v>6.9042237435521301E-6</v>
      </c>
      <c r="F146" s="1" t="s">
        <v>12</v>
      </c>
      <c r="G146" s="1" t="s">
        <v>336</v>
      </c>
      <c r="H146" s="2">
        <v>73450515</v>
      </c>
      <c r="I146" s="2">
        <v>73450517</v>
      </c>
    </row>
    <row r="147" spans="1:9" x14ac:dyDescent="0.3">
      <c r="A147" s="1" t="s">
        <v>348</v>
      </c>
      <c r="B147" s="1" t="s">
        <v>21</v>
      </c>
      <c r="C147" s="2">
        <v>4.1166516223116404E-3</v>
      </c>
      <c r="D147" s="2">
        <v>8.3612931484471802E-4</v>
      </c>
      <c r="E147" s="3">
        <v>8.5026022820571198E-7</v>
      </c>
      <c r="F147" s="1" t="s">
        <v>12</v>
      </c>
      <c r="G147" s="1" t="s">
        <v>336</v>
      </c>
      <c r="H147" s="2">
        <v>78004896</v>
      </c>
      <c r="I147" s="2">
        <v>78004898</v>
      </c>
    </row>
    <row r="148" spans="1:9" x14ac:dyDescent="0.3">
      <c r="A148" s="1" t="s">
        <v>349</v>
      </c>
      <c r="B148" s="1" t="s">
        <v>42</v>
      </c>
      <c r="C148" s="2">
        <v>2.5340368488547701E-2</v>
      </c>
      <c r="D148" s="2">
        <v>5.5894744814763402E-3</v>
      </c>
      <c r="E148" s="3">
        <v>5.79903820997026E-6</v>
      </c>
      <c r="F148" s="1" t="s">
        <v>12</v>
      </c>
      <c r="G148" s="1" t="s">
        <v>336</v>
      </c>
      <c r="H148" s="2">
        <v>93574827</v>
      </c>
      <c r="I148" s="2">
        <v>93574829</v>
      </c>
    </row>
    <row r="149" spans="1:9" x14ac:dyDescent="0.3">
      <c r="A149" s="1" t="s">
        <v>350</v>
      </c>
      <c r="B149" s="1" t="s">
        <v>31</v>
      </c>
      <c r="C149" s="2">
        <v>-2.4085091779784502E-3</v>
      </c>
      <c r="D149" s="2">
        <v>5.4034777387004297E-4</v>
      </c>
      <c r="E149" s="3">
        <v>8.2986203146037408E-6</v>
      </c>
      <c r="F149" s="1" t="s">
        <v>12</v>
      </c>
      <c r="G149" s="1" t="s">
        <v>336</v>
      </c>
      <c r="H149" s="2">
        <v>107322158</v>
      </c>
      <c r="I149" s="2">
        <v>107322160</v>
      </c>
    </row>
    <row r="150" spans="1:9" x14ac:dyDescent="0.3">
      <c r="A150" s="1" t="s">
        <v>351</v>
      </c>
      <c r="B150" s="1" t="s">
        <v>21</v>
      </c>
      <c r="C150" s="2">
        <v>9.0937021576935004E-4</v>
      </c>
      <c r="D150" s="2">
        <v>2.0442013931841599E-4</v>
      </c>
      <c r="E150" s="3">
        <v>8.6457821961094304E-6</v>
      </c>
      <c r="F150" s="1" t="s">
        <v>12</v>
      </c>
      <c r="G150" s="1" t="s">
        <v>336</v>
      </c>
      <c r="H150" s="2">
        <v>116085337</v>
      </c>
      <c r="I150" s="2">
        <v>116085339</v>
      </c>
    </row>
    <row r="151" spans="1:9" x14ac:dyDescent="0.3">
      <c r="A151" s="1" t="s">
        <v>352</v>
      </c>
      <c r="B151" s="1" t="s">
        <v>11</v>
      </c>
      <c r="C151" s="2">
        <v>-1.0805979762468901E-2</v>
      </c>
      <c r="D151" s="2">
        <v>2.31178317655611E-3</v>
      </c>
      <c r="E151" s="3">
        <v>2.9495066380472098E-6</v>
      </c>
      <c r="F151" s="1" t="s">
        <v>12</v>
      </c>
      <c r="G151" s="1" t="s">
        <v>336</v>
      </c>
      <c r="H151" s="2">
        <v>133387363</v>
      </c>
      <c r="I151" s="2">
        <v>133387365</v>
      </c>
    </row>
    <row r="152" spans="1:9" x14ac:dyDescent="0.3">
      <c r="A152" s="1" t="s">
        <v>353</v>
      </c>
      <c r="B152" s="1" t="s">
        <v>21</v>
      </c>
      <c r="C152" s="2">
        <v>8.8084580298591394E-3</v>
      </c>
      <c r="D152" s="2">
        <v>1.9657043452149998E-3</v>
      </c>
      <c r="E152" s="3">
        <v>7.42698760693128E-6</v>
      </c>
      <c r="F152" s="1" t="s">
        <v>12</v>
      </c>
      <c r="G152" s="1" t="s">
        <v>336</v>
      </c>
      <c r="H152" s="2">
        <v>135058756</v>
      </c>
      <c r="I152" s="2">
        <v>135058758</v>
      </c>
    </row>
    <row r="153" spans="1:9" x14ac:dyDescent="0.3">
      <c r="A153" s="1" t="s">
        <v>353</v>
      </c>
      <c r="B153" s="1" t="s">
        <v>44</v>
      </c>
      <c r="C153" s="2">
        <v>8.9445330593354005E-3</v>
      </c>
      <c r="D153" s="2">
        <v>1.9823349227841699E-3</v>
      </c>
      <c r="E153" s="3">
        <v>6.41828551210877E-6</v>
      </c>
      <c r="F153" s="1" t="s">
        <v>12</v>
      </c>
      <c r="G153" s="1" t="s">
        <v>336</v>
      </c>
      <c r="H153" s="2">
        <v>135058756</v>
      </c>
      <c r="I153" s="2">
        <v>135058758</v>
      </c>
    </row>
    <row r="154" spans="1:9" x14ac:dyDescent="0.3">
      <c r="A154" s="1" t="s">
        <v>354</v>
      </c>
      <c r="B154" s="1" t="s">
        <v>47</v>
      </c>
      <c r="C154" s="2">
        <v>1.49668592843888E-3</v>
      </c>
      <c r="D154" s="2">
        <v>3.0666670225295699E-4</v>
      </c>
      <c r="E154" s="3">
        <v>1.05818809610526E-6</v>
      </c>
      <c r="F154" s="1" t="s">
        <v>12</v>
      </c>
      <c r="G154" s="1" t="s">
        <v>336</v>
      </c>
      <c r="H154" s="2">
        <v>137753672</v>
      </c>
      <c r="I154" s="2">
        <v>137753674</v>
      </c>
    </row>
    <row r="155" spans="1:9" x14ac:dyDescent="0.3">
      <c r="A155" s="1" t="s">
        <v>355</v>
      </c>
      <c r="B155" s="1" t="s">
        <v>53</v>
      </c>
      <c r="C155" s="2">
        <v>-1.81313835486713E-2</v>
      </c>
      <c r="D155" s="2">
        <v>4.0772756828352102E-3</v>
      </c>
      <c r="E155" s="3">
        <v>8.71038212820939E-6</v>
      </c>
      <c r="F155" s="1" t="s">
        <v>12</v>
      </c>
      <c r="G155" s="1" t="s">
        <v>336</v>
      </c>
      <c r="H155" s="2">
        <v>140807309</v>
      </c>
      <c r="I155" s="2">
        <v>140807311</v>
      </c>
    </row>
    <row r="156" spans="1:9" x14ac:dyDescent="0.3">
      <c r="A156" s="1" t="s">
        <v>356</v>
      </c>
      <c r="B156" s="1" t="s">
        <v>31</v>
      </c>
      <c r="C156" s="2">
        <v>2.8913944102302299E-2</v>
      </c>
      <c r="D156" s="2">
        <v>6.3587130183040599E-3</v>
      </c>
      <c r="E156" s="3">
        <v>5.4380404115442496E-6</v>
      </c>
      <c r="F156" s="1" t="s">
        <v>12</v>
      </c>
      <c r="G156" s="1" t="s">
        <v>336</v>
      </c>
      <c r="H156" s="2">
        <v>141121694</v>
      </c>
      <c r="I156" s="2">
        <v>141121696</v>
      </c>
    </row>
    <row r="157" spans="1:9" x14ac:dyDescent="0.3">
      <c r="A157" s="1" t="s">
        <v>357</v>
      </c>
      <c r="B157" s="1" t="s">
        <v>40</v>
      </c>
      <c r="C157" s="2">
        <v>-3.2575653756133998E-3</v>
      </c>
      <c r="D157" s="2">
        <v>7.2740435211072303E-4</v>
      </c>
      <c r="E157" s="3">
        <v>7.5225058277319496E-6</v>
      </c>
      <c r="F157" s="1" t="s">
        <v>12</v>
      </c>
      <c r="G157" s="1" t="s">
        <v>336</v>
      </c>
      <c r="H157" s="2">
        <v>143132163</v>
      </c>
      <c r="I157" s="2">
        <v>143132165</v>
      </c>
    </row>
    <row r="158" spans="1:9" x14ac:dyDescent="0.3">
      <c r="A158" s="1" t="s">
        <v>358</v>
      </c>
      <c r="B158" s="1" t="s">
        <v>47</v>
      </c>
      <c r="C158" s="2">
        <v>3.5320512127236101E-4</v>
      </c>
      <c r="D158" s="3">
        <v>7.9361363976136694E-5</v>
      </c>
      <c r="E158" s="3">
        <v>8.5633548061738592E-6</v>
      </c>
      <c r="F158" s="1" t="s">
        <v>12</v>
      </c>
      <c r="G158" s="1" t="s">
        <v>336</v>
      </c>
      <c r="H158" s="2">
        <v>154858781</v>
      </c>
      <c r="I158" s="2">
        <v>154858783</v>
      </c>
    </row>
    <row r="159" spans="1:9" x14ac:dyDescent="0.3">
      <c r="A159" s="1" t="s">
        <v>359</v>
      </c>
      <c r="B159" s="1" t="s">
        <v>11</v>
      </c>
      <c r="C159" s="2">
        <v>4.05362040590675E-3</v>
      </c>
      <c r="D159" s="2">
        <v>8.0241261794493899E-4</v>
      </c>
      <c r="E159" s="3">
        <v>4.3768771999097199E-7</v>
      </c>
      <c r="F159" s="1" t="s">
        <v>12</v>
      </c>
      <c r="G159" s="1" t="s">
        <v>336</v>
      </c>
      <c r="H159" s="2">
        <v>177431606</v>
      </c>
      <c r="I159" s="2">
        <v>177431608</v>
      </c>
    </row>
    <row r="160" spans="1:9" x14ac:dyDescent="0.3">
      <c r="A160" s="1" t="s">
        <v>360</v>
      </c>
      <c r="B160" s="1" t="s">
        <v>47</v>
      </c>
      <c r="C160" s="2">
        <v>8.6781647850630304E-4</v>
      </c>
      <c r="D160" s="2">
        <v>1.95005843695891E-4</v>
      </c>
      <c r="E160" s="3">
        <v>8.5787340540519805E-6</v>
      </c>
      <c r="F160" s="1" t="s">
        <v>12</v>
      </c>
      <c r="G160" s="1" t="s">
        <v>336</v>
      </c>
      <c r="H160" s="2">
        <v>181261746</v>
      </c>
      <c r="I160" s="2">
        <v>181261748</v>
      </c>
    </row>
    <row r="161" spans="1:9" x14ac:dyDescent="0.3">
      <c r="A161" s="1" t="s">
        <v>361</v>
      </c>
      <c r="B161" s="1" t="s">
        <v>40</v>
      </c>
      <c r="C161" s="2">
        <v>-1.32505988707556E-2</v>
      </c>
      <c r="D161" s="2">
        <v>2.89766577065297E-3</v>
      </c>
      <c r="E161" s="3">
        <v>4.8112828544307898E-6</v>
      </c>
      <c r="F161" s="1" t="s">
        <v>12</v>
      </c>
      <c r="G161" s="1" t="s">
        <v>362</v>
      </c>
      <c r="H161" s="2">
        <v>1521851</v>
      </c>
      <c r="I161" s="2">
        <v>1521853</v>
      </c>
    </row>
    <row r="162" spans="1:9" x14ac:dyDescent="0.3">
      <c r="A162" s="1" t="s">
        <v>363</v>
      </c>
      <c r="B162" s="1" t="s">
        <v>15</v>
      </c>
      <c r="C162" s="2">
        <v>-4.4563890797809499E-3</v>
      </c>
      <c r="D162" s="2">
        <v>1.0067725898529401E-3</v>
      </c>
      <c r="E162" s="3">
        <v>9.5813969816440299E-6</v>
      </c>
      <c r="F162" s="1" t="s">
        <v>12</v>
      </c>
      <c r="G162" s="1" t="s">
        <v>362</v>
      </c>
      <c r="H162" s="2">
        <v>1601901</v>
      </c>
      <c r="I162" s="2">
        <v>1601903</v>
      </c>
    </row>
    <row r="163" spans="1:9" x14ac:dyDescent="0.3">
      <c r="A163" s="1" t="s">
        <v>364</v>
      </c>
      <c r="B163" s="1" t="s">
        <v>11</v>
      </c>
      <c r="C163" s="2">
        <v>-1.0746009671248001E-2</v>
      </c>
      <c r="D163" s="2">
        <v>2.2758094378949501E-3</v>
      </c>
      <c r="E163" s="3">
        <v>2.3371969272030099E-6</v>
      </c>
      <c r="F163" s="1" t="s">
        <v>12</v>
      </c>
      <c r="G163" s="1" t="s">
        <v>362</v>
      </c>
      <c r="H163" s="2">
        <v>3748121</v>
      </c>
      <c r="I163" s="2">
        <v>3748123</v>
      </c>
    </row>
    <row r="164" spans="1:9" x14ac:dyDescent="0.3">
      <c r="A164" s="1" t="s">
        <v>365</v>
      </c>
      <c r="B164" s="1" t="s">
        <v>31</v>
      </c>
      <c r="C164" s="2">
        <v>1.1044571645509199E-2</v>
      </c>
      <c r="D164" s="2">
        <v>2.43899726747966E-3</v>
      </c>
      <c r="E164" s="3">
        <v>5.9453165838289702E-6</v>
      </c>
      <c r="F164" s="1" t="s">
        <v>12</v>
      </c>
      <c r="G164" s="1" t="s">
        <v>362</v>
      </c>
      <c r="H164" s="2">
        <v>22085286</v>
      </c>
      <c r="I164" s="2">
        <v>22085288</v>
      </c>
    </row>
    <row r="165" spans="1:9" x14ac:dyDescent="0.3">
      <c r="A165" s="1" t="s">
        <v>366</v>
      </c>
      <c r="B165" s="1" t="s">
        <v>36</v>
      </c>
      <c r="C165" s="2">
        <v>3.1262499203595102E-3</v>
      </c>
      <c r="D165" s="2">
        <v>6.5622257279147195E-4</v>
      </c>
      <c r="E165" s="3">
        <v>1.89784496437433E-6</v>
      </c>
      <c r="F165" s="1" t="s">
        <v>12</v>
      </c>
      <c r="G165" s="1" t="s">
        <v>362</v>
      </c>
      <c r="H165" s="2">
        <v>25137742</v>
      </c>
      <c r="I165" s="2">
        <v>25137744</v>
      </c>
    </row>
    <row r="166" spans="1:9" x14ac:dyDescent="0.3">
      <c r="A166" s="1" t="s">
        <v>366</v>
      </c>
      <c r="B166" s="1" t="s">
        <v>23</v>
      </c>
      <c r="C166" s="2">
        <v>2.7747543287321998E-3</v>
      </c>
      <c r="D166" s="2">
        <v>6.2709856001366302E-4</v>
      </c>
      <c r="E166" s="3">
        <v>9.6554049297330294E-6</v>
      </c>
      <c r="F166" s="1" t="s">
        <v>12</v>
      </c>
      <c r="G166" s="1" t="s">
        <v>362</v>
      </c>
      <c r="H166" s="2">
        <v>25137742</v>
      </c>
      <c r="I166" s="2">
        <v>25137744</v>
      </c>
    </row>
    <row r="167" spans="1:9" x14ac:dyDescent="0.3">
      <c r="A167" s="1" t="s">
        <v>367</v>
      </c>
      <c r="B167" s="1" t="s">
        <v>47</v>
      </c>
      <c r="C167" s="2">
        <v>-4.8092340284805598E-3</v>
      </c>
      <c r="D167" s="2">
        <v>9.3790868163842701E-4</v>
      </c>
      <c r="E167" s="3">
        <v>2.9343673034039301E-7</v>
      </c>
      <c r="F167" s="1" t="s">
        <v>12</v>
      </c>
      <c r="G167" s="1" t="s">
        <v>362</v>
      </c>
      <c r="H167" s="2">
        <v>25965612</v>
      </c>
      <c r="I167" s="2">
        <v>25965614</v>
      </c>
    </row>
    <row r="168" spans="1:9" x14ac:dyDescent="0.3">
      <c r="A168" s="1" t="s">
        <v>368</v>
      </c>
      <c r="B168" s="1" t="s">
        <v>42</v>
      </c>
      <c r="C168" s="2">
        <v>1.2892036856282501E-2</v>
      </c>
      <c r="D168" s="2">
        <v>2.8449631122179999E-3</v>
      </c>
      <c r="E168" s="3">
        <v>5.8557905626210803E-6</v>
      </c>
      <c r="F168" s="1" t="s">
        <v>12</v>
      </c>
      <c r="G168" s="1" t="s">
        <v>362</v>
      </c>
      <c r="H168" s="2">
        <v>29588591</v>
      </c>
      <c r="I168" s="2">
        <v>29588593</v>
      </c>
    </row>
    <row r="169" spans="1:9" x14ac:dyDescent="0.3">
      <c r="A169" s="1" t="s">
        <v>369</v>
      </c>
      <c r="B169" s="1" t="s">
        <v>36</v>
      </c>
      <c r="C169" s="2">
        <v>-3.58695974442661E-3</v>
      </c>
      <c r="D169" s="2">
        <v>7.82667660115972E-4</v>
      </c>
      <c r="E169" s="3">
        <v>4.5836924844762198E-6</v>
      </c>
      <c r="F169" s="1" t="s">
        <v>12</v>
      </c>
      <c r="G169" s="1" t="s">
        <v>362</v>
      </c>
      <c r="H169" s="2">
        <v>30910721</v>
      </c>
      <c r="I169" s="2">
        <v>30910723</v>
      </c>
    </row>
    <row r="170" spans="1:9" x14ac:dyDescent="0.3">
      <c r="A170" s="1" t="s">
        <v>369</v>
      </c>
      <c r="B170" s="1" t="s">
        <v>23</v>
      </c>
      <c r="C170" s="2">
        <v>-3.4582344735539401E-3</v>
      </c>
      <c r="D170" s="2">
        <v>7.2458509035484397E-4</v>
      </c>
      <c r="E170" s="3">
        <v>1.8176346520482501E-6</v>
      </c>
      <c r="F170" s="1" t="s">
        <v>12</v>
      </c>
      <c r="G170" s="1" t="s">
        <v>362</v>
      </c>
      <c r="H170" s="2">
        <v>30910721</v>
      </c>
      <c r="I170" s="2">
        <v>30910723</v>
      </c>
    </row>
    <row r="171" spans="1:9" x14ac:dyDescent="0.3">
      <c r="A171" s="1" t="s">
        <v>370</v>
      </c>
      <c r="B171" s="1" t="s">
        <v>36</v>
      </c>
      <c r="C171" s="2">
        <v>-1.26452016996693E-2</v>
      </c>
      <c r="D171" s="2">
        <v>2.7683423844036001E-3</v>
      </c>
      <c r="E171" s="3">
        <v>4.9289768900169902E-6</v>
      </c>
      <c r="F171" s="1" t="s">
        <v>12</v>
      </c>
      <c r="G171" s="1" t="s">
        <v>362</v>
      </c>
      <c r="H171" s="2">
        <v>31633751</v>
      </c>
      <c r="I171" s="2">
        <v>31633753</v>
      </c>
    </row>
    <row r="172" spans="1:9" x14ac:dyDescent="0.3">
      <c r="A172" s="1" t="s">
        <v>371</v>
      </c>
      <c r="B172" s="1" t="s">
        <v>27</v>
      </c>
      <c r="C172" s="2">
        <v>3.8420151205845101E-4</v>
      </c>
      <c r="D172" s="3">
        <v>7.9587258927784103E-5</v>
      </c>
      <c r="E172" s="3">
        <v>1.38309849524307E-6</v>
      </c>
      <c r="F172" s="1" t="s">
        <v>12</v>
      </c>
      <c r="G172" s="1" t="s">
        <v>362</v>
      </c>
      <c r="H172" s="2">
        <v>108134067</v>
      </c>
      <c r="I172" s="2">
        <v>108134069</v>
      </c>
    </row>
    <row r="173" spans="1:9" x14ac:dyDescent="0.3">
      <c r="A173" s="1" t="s">
        <v>372</v>
      </c>
      <c r="B173" s="1" t="s">
        <v>44</v>
      </c>
      <c r="C173" s="2">
        <v>-4.2504221329390602E-3</v>
      </c>
      <c r="D173" s="2">
        <v>8.6713014899172903E-4</v>
      </c>
      <c r="E173" s="3">
        <v>9.50051176697831E-7</v>
      </c>
      <c r="F173" s="1" t="s">
        <v>12</v>
      </c>
      <c r="G173" s="1" t="s">
        <v>362</v>
      </c>
      <c r="H173" s="2">
        <v>116251267</v>
      </c>
      <c r="I173" s="2">
        <v>116251269</v>
      </c>
    </row>
    <row r="174" spans="1:9" x14ac:dyDescent="0.3">
      <c r="A174" s="1" t="s">
        <v>373</v>
      </c>
      <c r="B174" s="1" t="s">
        <v>17</v>
      </c>
      <c r="C174" s="2">
        <v>2.0886133719243999E-2</v>
      </c>
      <c r="D174" s="2">
        <v>4.4121104549396696E-3</v>
      </c>
      <c r="E174" s="3">
        <v>2.20333880183463E-6</v>
      </c>
      <c r="F174" s="1" t="s">
        <v>12</v>
      </c>
      <c r="G174" s="1" t="s">
        <v>362</v>
      </c>
      <c r="H174" s="2">
        <v>123830307</v>
      </c>
      <c r="I174" s="2">
        <v>123830309</v>
      </c>
    </row>
    <row r="175" spans="1:9" x14ac:dyDescent="0.3">
      <c r="A175" s="1" t="s">
        <v>373</v>
      </c>
      <c r="B175" s="1" t="s">
        <v>21</v>
      </c>
      <c r="C175" s="2">
        <v>1.85475771418976E-2</v>
      </c>
      <c r="D175" s="2">
        <v>3.6717817832883702E-3</v>
      </c>
      <c r="E175" s="3">
        <v>4.38621909802859E-7</v>
      </c>
      <c r="F175" s="1" t="s">
        <v>12</v>
      </c>
      <c r="G175" s="1" t="s">
        <v>362</v>
      </c>
      <c r="H175" s="2">
        <v>123830307</v>
      </c>
      <c r="I175" s="2">
        <v>123830309</v>
      </c>
    </row>
    <row r="176" spans="1:9" x14ac:dyDescent="0.3">
      <c r="A176" s="1" t="s">
        <v>374</v>
      </c>
      <c r="B176" s="1" t="s">
        <v>40</v>
      </c>
      <c r="C176" s="2">
        <v>1.2077159520671901E-3</v>
      </c>
      <c r="D176" s="2">
        <v>2.7278403840803298E-4</v>
      </c>
      <c r="E176" s="3">
        <v>9.5388890986201792E-6</v>
      </c>
      <c r="F176" s="1" t="s">
        <v>12</v>
      </c>
      <c r="G176" s="1" t="s">
        <v>362</v>
      </c>
      <c r="H176" s="2">
        <v>131894892</v>
      </c>
      <c r="I176" s="2">
        <v>131894894</v>
      </c>
    </row>
    <row r="177" spans="1:9" x14ac:dyDescent="0.3">
      <c r="A177" s="1" t="s">
        <v>375</v>
      </c>
      <c r="B177" s="1" t="s">
        <v>27</v>
      </c>
      <c r="C177" s="2">
        <v>-1.94339594085196E-3</v>
      </c>
      <c r="D177" s="2">
        <v>4.2429732137254101E-4</v>
      </c>
      <c r="E177" s="3">
        <v>4.64377883551221E-6</v>
      </c>
      <c r="F177" s="1" t="s">
        <v>12</v>
      </c>
      <c r="G177" s="1" t="s">
        <v>362</v>
      </c>
      <c r="H177" s="2">
        <v>133896262</v>
      </c>
      <c r="I177" s="2">
        <v>133896264</v>
      </c>
    </row>
    <row r="178" spans="1:9" x14ac:dyDescent="0.3">
      <c r="A178" s="1" t="s">
        <v>376</v>
      </c>
      <c r="B178" s="1" t="s">
        <v>17</v>
      </c>
      <c r="C178" s="2">
        <v>2.10526215984319E-3</v>
      </c>
      <c r="D178" s="2">
        <v>4.7354384683525599E-4</v>
      </c>
      <c r="E178" s="3">
        <v>8.7581797320723697E-6</v>
      </c>
      <c r="F178" s="1" t="s">
        <v>12</v>
      </c>
      <c r="G178" s="1" t="s">
        <v>362</v>
      </c>
      <c r="H178" s="2">
        <v>137739101</v>
      </c>
      <c r="I178" s="2">
        <v>137739103</v>
      </c>
    </row>
    <row r="179" spans="1:9" x14ac:dyDescent="0.3">
      <c r="A179" s="1" t="s">
        <v>377</v>
      </c>
      <c r="B179" s="1" t="s">
        <v>53</v>
      </c>
      <c r="C179" s="2">
        <v>-1.6804507865262801E-3</v>
      </c>
      <c r="D179" s="2">
        <v>3.7372405451565401E-4</v>
      </c>
      <c r="E179" s="3">
        <v>6.90806795492751E-6</v>
      </c>
      <c r="F179" s="1" t="s">
        <v>12</v>
      </c>
      <c r="G179" s="1" t="s">
        <v>362</v>
      </c>
      <c r="H179" s="2">
        <v>157892957</v>
      </c>
      <c r="I179" s="2">
        <v>157892959</v>
      </c>
    </row>
    <row r="180" spans="1:9" x14ac:dyDescent="0.3">
      <c r="A180" s="1" t="s">
        <v>378</v>
      </c>
      <c r="B180" s="1" t="s">
        <v>53</v>
      </c>
      <c r="C180" s="2">
        <v>-1.55230541773312E-2</v>
      </c>
      <c r="D180" s="2">
        <v>3.4676156929387401E-3</v>
      </c>
      <c r="E180" s="3">
        <v>7.5848754362457296E-6</v>
      </c>
      <c r="F180" s="1" t="s">
        <v>12</v>
      </c>
      <c r="G180" s="1" t="s">
        <v>379</v>
      </c>
      <c r="H180" s="2">
        <v>182202</v>
      </c>
      <c r="I180" s="2">
        <v>182204</v>
      </c>
    </row>
    <row r="181" spans="1:9" x14ac:dyDescent="0.3">
      <c r="A181" s="1" t="s">
        <v>380</v>
      </c>
      <c r="B181" s="1" t="s">
        <v>36</v>
      </c>
      <c r="C181" s="2">
        <v>-1.7634338259806401E-2</v>
      </c>
      <c r="D181" s="2">
        <v>3.9812250340938602E-3</v>
      </c>
      <c r="E181" s="3">
        <v>9.4506611436058193E-6</v>
      </c>
      <c r="F181" s="1" t="s">
        <v>12</v>
      </c>
      <c r="G181" s="1" t="s">
        <v>379</v>
      </c>
      <c r="H181" s="2">
        <v>1438483</v>
      </c>
      <c r="I181" s="2">
        <v>1438485</v>
      </c>
    </row>
    <row r="182" spans="1:9" x14ac:dyDescent="0.3">
      <c r="A182" s="1" t="s">
        <v>381</v>
      </c>
      <c r="B182" s="1" t="s">
        <v>36</v>
      </c>
      <c r="C182" s="2">
        <v>-6.7000846816055804E-3</v>
      </c>
      <c r="D182" s="2">
        <v>1.50830260386111E-3</v>
      </c>
      <c r="E182" s="3">
        <v>8.9070399116690604E-6</v>
      </c>
      <c r="F182" s="1" t="s">
        <v>12</v>
      </c>
      <c r="G182" s="1" t="s">
        <v>379</v>
      </c>
      <c r="H182" s="2">
        <v>2479088</v>
      </c>
      <c r="I182" s="2">
        <v>2479090</v>
      </c>
    </row>
    <row r="183" spans="1:9" x14ac:dyDescent="0.3">
      <c r="A183" s="1" t="s">
        <v>382</v>
      </c>
      <c r="B183" s="1" t="s">
        <v>11</v>
      </c>
      <c r="C183" s="2">
        <v>-1.5688865618084299E-2</v>
      </c>
      <c r="D183" s="2">
        <v>3.5347001086547501E-3</v>
      </c>
      <c r="E183" s="3">
        <v>9.0576177240823704E-6</v>
      </c>
      <c r="F183" s="1" t="s">
        <v>12</v>
      </c>
      <c r="G183" s="1" t="s">
        <v>379</v>
      </c>
      <c r="H183" s="2">
        <v>2816106</v>
      </c>
      <c r="I183" s="2">
        <v>2816108</v>
      </c>
    </row>
    <row r="184" spans="1:9" x14ac:dyDescent="0.3">
      <c r="A184" s="1" t="s">
        <v>383</v>
      </c>
      <c r="B184" s="1" t="s">
        <v>42</v>
      </c>
      <c r="C184" s="2">
        <v>5.1104365057775304E-3</v>
      </c>
      <c r="D184" s="2">
        <v>1.11778997594365E-3</v>
      </c>
      <c r="E184" s="3">
        <v>4.8329576838005597E-6</v>
      </c>
      <c r="F184" s="1" t="s">
        <v>12</v>
      </c>
      <c r="G184" s="1" t="s">
        <v>379</v>
      </c>
      <c r="H184" s="2">
        <v>4155204</v>
      </c>
      <c r="I184" s="2">
        <v>4155206</v>
      </c>
    </row>
    <row r="185" spans="1:9" x14ac:dyDescent="0.3">
      <c r="A185" s="1" t="s">
        <v>384</v>
      </c>
      <c r="B185" s="1" t="s">
        <v>11</v>
      </c>
      <c r="C185" s="2">
        <v>-7.2367941711162197E-3</v>
      </c>
      <c r="D185" s="2">
        <v>1.5151345449033299E-3</v>
      </c>
      <c r="E185" s="3">
        <v>1.7851655179851201E-6</v>
      </c>
      <c r="F185" s="1" t="s">
        <v>12</v>
      </c>
      <c r="G185" s="1" t="s">
        <v>379</v>
      </c>
      <c r="H185" s="2">
        <v>22601881</v>
      </c>
      <c r="I185" s="2">
        <v>22601883</v>
      </c>
    </row>
    <row r="186" spans="1:9" x14ac:dyDescent="0.3">
      <c r="A186" s="1" t="s">
        <v>385</v>
      </c>
      <c r="B186" s="1" t="s">
        <v>17</v>
      </c>
      <c r="C186" s="2">
        <v>2.3894175780761601E-2</v>
      </c>
      <c r="D186" s="2">
        <v>5.2581022022476099E-3</v>
      </c>
      <c r="E186" s="3">
        <v>5.5128963190798499E-6</v>
      </c>
      <c r="F186" s="1" t="s">
        <v>12</v>
      </c>
      <c r="G186" s="1" t="s">
        <v>379</v>
      </c>
      <c r="H186" s="2">
        <v>27872492</v>
      </c>
      <c r="I186" s="2">
        <v>27872494</v>
      </c>
    </row>
    <row r="187" spans="1:9" x14ac:dyDescent="0.3">
      <c r="A187" s="1" t="s">
        <v>385</v>
      </c>
      <c r="B187" s="1" t="s">
        <v>21</v>
      </c>
      <c r="C187" s="2">
        <v>2.1174577556545001E-2</v>
      </c>
      <c r="D187" s="2">
        <v>4.7634276733731296E-3</v>
      </c>
      <c r="E187" s="3">
        <v>8.7793944755916895E-6</v>
      </c>
      <c r="F187" s="1" t="s">
        <v>12</v>
      </c>
      <c r="G187" s="1" t="s">
        <v>379</v>
      </c>
      <c r="H187" s="2">
        <v>27872492</v>
      </c>
      <c r="I187" s="2">
        <v>27872494</v>
      </c>
    </row>
    <row r="188" spans="1:9" x14ac:dyDescent="0.3">
      <c r="A188" s="1" t="s">
        <v>386</v>
      </c>
      <c r="B188" s="1" t="s">
        <v>21</v>
      </c>
      <c r="C188" s="2">
        <v>1.5251684211185E-2</v>
      </c>
      <c r="D188" s="2">
        <v>3.3973832382988402E-3</v>
      </c>
      <c r="E188" s="3">
        <v>7.1476201418120904E-6</v>
      </c>
      <c r="F188" s="1" t="s">
        <v>12</v>
      </c>
      <c r="G188" s="1" t="s">
        <v>379</v>
      </c>
      <c r="H188" s="2">
        <v>29192993</v>
      </c>
      <c r="I188" s="2">
        <v>29192995</v>
      </c>
    </row>
    <row r="189" spans="1:9" x14ac:dyDescent="0.3">
      <c r="A189" s="1" t="s">
        <v>387</v>
      </c>
      <c r="B189" s="1" t="s">
        <v>17</v>
      </c>
      <c r="C189" s="2">
        <v>2.7483355583010301E-2</v>
      </c>
      <c r="D189" s="2">
        <v>6.1844211943293302E-3</v>
      </c>
      <c r="E189" s="3">
        <v>8.8315695670231898E-6</v>
      </c>
      <c r="F189" s="1" t="s">
        <v>12</v>
      </c>
      <c r="G189" s="1" t="s">
        <v>379</v>
      </c>
      <c r="H189" s="2">
        <v>29196304</v>
      </c>
      <c r="I189" s="2">
        <v>29196306</v>
      </c>
    </row>
    <row r="190" spans="1:9" x14ac:dyDescent="0.3">
      <c r="A190" s="1" t="s">
        <v>388</v>
      </c>
      <c r="B190" s="1" t="s">
        <v>17</v>
      </c>
      <c r="C190" s="2">
        <v>1.10730349853711E-2</v>
      </c>
      <c r="D190" s="2">
        <v>2.4726825012773698E-3</v>
      </c>
      <c r="E190" s="3">
        <v>7.5293854166606204E-6</v>
      </c>
      <c r="F190" s="1" t="s">
        <v>12</v>
      </c>
      <c r="G190" s="1" t="s">
        <v>379</v>
      </c>
      <c r="H190" s="2">
        <v>41732144</v>
      </c>
      <c r="I190" s="2">
        <v>41732146</v>
      </c>
    </row>
    <row r="191" spans="1:9" x14ac:dyDescent="0.3">
      <c r="A191" s="1" t="s">
        <v>388</v>
      </c>
      <c r="B191" s="1" t="s">
        <v>21</v>
      </c>
      <c r="C191" s="2">
        <v>1.03258824864819E-2</v>
      </c>
      <c r="D191" s="2">
        <v>2.2373031413343001E-3</v>
      </c>
      <c r="E191" s="3">
        <v>3.9247948566307601E-6</v>
      </c>
      <c r="F191" s="1" t="s">
        <v>12</v>
      </c>
      <c r="G191" s="1" t="s">
        <v>379</v>
      </c>
      <c r="H191" s="2">
        <v>41732144</v>
      </c>
      <c r="I191" s="2">
        <v>41732146</v>
      </c>
    </row>
    <row r="192" spans="1:9" x14ac:dyDescent="0.3">
      <c r="A192" s="1" t="s">
        <v>388</v>
      </c>
      <c r="B192" s="1" t="s">
        <v>44</v>
      </c>
      <c r="C192" s="2">
        <v>1.01820761378216E-2</v>
      </c>
      <c r="D192" s="2">
        <v>2.1872665589414198E-3</v>
      </c>
      <c r="E192" s="3">
        <v>3.2372896545884701E-6</v>
      </c>
      <c r="F192" s="1" t="s">
        <v>12</v>
      </c>
      <c r="G192" s="1" t="s">
        <v>379</v>
      </c>
      <c r="H192" s="2">
        <v>41732144</v>
      </c>
      <c r="I192" s="2">
        <v>41732146</v>
      </c>
    </row>
    <row r="193" spans="1:9" x14ac:dyDescent="0.3">
      <c r="A193" s="1" t="s">
        <v>389</v>
      </c>
      <c r="B193" s="1" t="s">
        <v>23</v>
      </c>
      <c r="C193" s="2">
        <v>-2.6351331531523701E-3</v>
      </c>
      <c r="D193" s="2">
        <v>5.9602525083661203E-4</v>
      </c>
      <c r="E193" s="3">
        <v>9.8164702349735392E-6</v>
      </c>
      <c r="F193" s="1" t="s">
        <v>12</v>
      </c>
      <c r="G193" s="1" t="s">
        <v>379</v>
      </c>
      <c r="H193" s="2">
        <v>50380096</v>
      </c>
      <c r="I193" s="2">
        <v>50380098</v>
      </c>
    </row>
    <row r="194" spans="1:9" x14ac:dyDescent="0.3">
      <c r="A194" s="1" t="s">
        <v>390</v>
      </c>
      <c r="B194" s="1" t="s">
        <v>31</v>
      </c>
      <c r="C194" s="2">
        <v>5.4599416570395203E-3</v>
      </c>
      <c r="D194" s="2">
        <v>1.2319640995382001E-3</v>
      </c>
      <c r="E194" s="3">
        <v>9.3406351056722906E-6</v>
      </c>
      <c r="F194" s="1" t="s">
        <v>12</v>
      </c>
      <c r="G194" s="1" t="s">
        <v>379</v>
      </c>
      <c r="H194" s="2">
        <v>55178581</v>
      </c>
      <c r="I194" s="2">
        <v>55178583</v>
      </c>
    </row>
    <row r="195" spans="1:9" x14ac:dyDescent="0.3">
      <c r="A195" s="1" t="s">
        <v>391</v>
      </c>
      <c r="B195" s="1" t="s">
        <v>11</v>
      </c>
      <c r="C195" s="2">
        <v>-4.5448918670715202E-3</v>
      </c>
      <c r="D195" s="2">
        <v>9.8770342691058602E-4</v>
      </c>
      <c r="E195" s="3">
        <v>4.1951106470680202E-6</v>
      </c>
      <c r="F195" s="1" t="s">
        <v>12</v>
      </c>
      <c r="G195" s="1" t="s">
        <v>379</v>
      </c>
      <c r="H195" s="2">
        <v>74525338</v>
      </c>
      <c r="I195" s="2">
        <v>74525340</v>
      </c>
    </row>
    <row r="196" spans="1:9" x14ac:dyDescent="0.3">
      <c r="A196" s="1" t="s">
        <v>392</v>
      </c>
      <c r="B196" s="1" t="s">
        <v>15</v>
      </c>
      <c r="C196" s="2">
        <v>-2.0337666019487502E-3</v>
      </c>
      <c r="D196" s="2">
        <v>4.3751326925645198E-4</v>
      </c>
      <c r="E196" s="3">
        <v>3.34408857222491E-6</v>
      </c>
      <c r="F196" s="1" t="s">
        <v>12</v>
      </c>
      <c r="G196" s="1" t="s">
        <v>379</v>
      </c>
      <c r="H196" s="2">
        <v>76376001</v>
      </c>
      <c r="I196" s="2">
        <v>76376003</v>
      </c>
    </row>
    <row r="197" spans="1:9" x14ac:dyDescent="0.3">
      <c r="A197" s="1" t="s">
        <v>393</v>
      </c>
      <c r="B197" s="1" t="s">
        <v>47</v>
      </c>
      <c r="C197" s="2">
        <v>-1.04504738661223E-3</v>
      </c>
      <c r="D197" s="2">
        <v>2.32428871868145E-4</v>
      </c>
      <c r="E197" s="3">
        <v>6.9177700107734304E-6</v>
      </c>
      <c r="F197" s="1" t="s">
        <v>12</v>
      </c>
      <c r="G197" s="1" t="s">
        <v>379</v>
      </c>
      <c r="H197" s="2">
        <v>76425437</v>
      </c>
      <c r="I197" s="2">
        <v>76425439</v>
      </c>
    </row>
    <row r="198" spans="1:9" x14ac:dyDescent="0.3">
      <c r="A198" s="1" t="s">
        <v>394</v>
      </c>
      <c r="B198" s="1" t="s">
        <v>11</v>
      </c>
      <c r="C198" s="2">
        <v>-1.6750793497617501E-3</v>
      </c>
      <c r="D198" s="2">
        <v>3.5121439842696501E-4</v>
      </c>
      <c r="E198" s="3">
        <v>1.84782234521406E-6</v>
      </c>
      <c r="F198" s="1" t="s">
        <v>12</v>
      </c>
      <c r="G198" s="1" t="s">
        <v>379</v>
      </c>
      <c r="H198" s="2">
        <v>77798728</v>
      </c>
      <c r="I198" s="2">
        <v>77798730</v>
      </c>
    </row>
    <row r="199" spans="1:9" x14ac:dyDescent="0.3">
      <c r="A199" s="1" t="s">
        <v>395</v>
      </c>
      <c r="B199" s="1" t="s">
        <v>47</v>
      </c>
      <c r="C199" s="2">
        <v>-2.5136645031307199E-2</v>
      </c>
      <c r="D199" s="2">
        <v>4.5223888549476496E-3</v>
      </c>
      <c r="E199" s="3">
        <v>2.7246626493839001E-8</v>
      </c>
      <c r="F199" s="1" t="s">
        <v>32</v>
      </c>
      <c r="G199" s="1" t="s">
        <v>379</v>
      </c>
      <c r="H199" s="2">
        <v>87345034</v>
      </c>
      <c r="I199" s="2">
        <v>87345036</v>
      </c>
    </row>
    <row r="200" spans="1:9" x14ac:dyDescent="0.3">
      <c r="A200" s="1" t="s">
        <v>396</v>
      </c>
      <c r="B200" s="1" t="s">
        <v>47</v>
      </c>
      <c r="C200" s="2">
        <v>-3.49341986915725E-2</v>
      </c>
      <c r="D200" s="2">
        <v>5.9071328499858697E-3</v>
      </c>
      <c r="E200" s="3">
        <v>3.3409880330650402E-9</v>
      </c>
      <c r="F200" s="1" t="s">
        <v>32</v>
      </c>
      <c r="G200" s="1" t="s">
        <v>379</v>
      </c>
      <c r="H200" s="2">
        <v>87345427</v>
      </c>
      <c r="I200" s="2">
        <v>87345429</v>
      </c>
    </row>
    <row r="201" spans="1:9" x14ac:dyDescent="0.3">
      <c r="A201" s="1" t="s">
        <v>397</v>
      </c>
      <c r="B201" s="1" t="s">
        <v>47</v>
      </c>
      <c r="C201" s="2">
        <v>-4.5824126179130099E-2</v>
      </c>
      <c r="D201" s="2">
        <v>7.7752820287913596E-3</v>
      </c>
      <c r="E201" s="3">
        <v>3.77952462655874E-9</v>
      </c>
      <c r="F201" s="1" t="s">
        <v>32</v>
      </c>
      <c r="G201" s="1" t="s">
        <v>379</v>
      </c>
      <c r="H201" s="2">
        <v>87345516</v>
      </c>
      <c r="I201" s="2">
        <v>87345518</v>
      </c>
    </row>
    <row r="202" spans="1:9" x14ac:dyDescent="0.3">
      <c r="A202" s="1" t="s">
        <v>398</v>
      </c>
      <c r="B202" s="1" t="s">
        <v>47</v>
      </c>
      <c r="C202" s="2">
        <v>-3.7928580190637502E-2</v>
      </c>
      <c r="D202" s="2">
        <v>6.9303150789439402E-3</v>
      </c>
      <c r="E202" s="3">
        <v>4.4285303180857002E-8</v>
      </c>
      <c r="F202" s="1" t="s">
        <v>32</v>
      </c>
      <c r="G202" s="1" t="s">
        <v>379</v>
      </c>
      <c r="H202" s="2">
        <v>87345521</v>
      </c>
      <c r="I202" s="2">
        <v>87345523</v>
      </c>
    </row>
    <row r="203" spans="1:9" x14ac:dyDescent="0.3">
      <c r="A203" s="1" t="s">
        <v>399</v>
      </c>
      <c r="B203" s="1" t="s">
        <v>47</v>
      </c>
      <c r="C203" s="2">
        <v>-4.1139500083428898E-2</v>
      </c>
      <c r="D203" s="2">
        <v>7.1903183933733801E-3</v>
      </c>
      <c r="E203" s="3">
        <v>1.0557958463089E-8</v>
      </c>
      <c r="F203" s="1" t="s">
        <v>32</v>
      </c>
      <c r="G203" s="1" t="s">
        <v>379</v>
      </c>
      <c r="H203" s="2">
        <v>87345530</v>
      </c>
      <c r="I203" s="2">
        <v>87345532</v>
      </c>
    </row>
    <row r="204" spans="1:9" x14ac:dyDescent="0.3">
      <c r="A204" s="1" t="s">
        <v>400</v>
      </c>
      <c r="B204" s="1" t="s">
        <v>47</v>
      </c>
      <c r="C204" s="2">
        <v>-4.6629779638991099E-2</v>
      </c>
      <c r="D204" s="2">
        <v>7.8889349419368707E-3</v>
      </c>
      <c r="E204" s="3">
        <v>3.4048609644463902E-9</v>
      </c>
      <c r="F204" s="1" t="s">
        <v>32</v>
      </c>
      <c r="G204" s="1" t="s">
        <v>379</v>
      </c>
      <c r="H204" s="2">
        <v>87345580</v>
      </c>
      <c r="I204" s="2">
        <v>87345582</v>
      </c>
    </row>
    <row r="205" spans="1:9" x14ac:dyDescent="0.3">
      <c r="A205" s="1" t="s">
        <v>401</v>
      </c>
      <c r="B205" s="1" t="s">
        <v>47</v>
      </c>
      <c r="C205" s="2">
        <v>-4.2591963170441498E-2</v>
      </c>
      <c r="D205" s="2">
        <v>7.4473703817050001E-3</v>
      </c>
      <c r="E205" s="3">
        <v>1.0711453610471E-8</v>
      </c>
      <c r="F205" s="1" t="s">
        <v>32</v>
      </c>
      <c r="G205" s="1" t="s">
        <v>379</v>
      </c>
      <c r="H205" s="2">
        <v>87345605</v>
      </c>
      <c r="I205" s="2">
        <v>87345607</v>
      </c>
    </row>
    <row r="206" spans="1:9" x14ac:dyDescent="0.3">
      <c r="A206" s="1" t="s">
        <v>402</v>
      </c>
      <c r="B206" s="1" t="s">
        <v>47</v>
      </c>
      <c r="C206" s="2">
        <v>-3.7757873271461198E-2</v>
      </c>
      <c r="D206" s="2">
        <v>6.6160543943784801E-3</v>
      </c>
      <c r="E206" s="3">
        <v>1.1497959295309199E-8</v>
      </c>
      <c r="F206" s="1" t="s">
        <v>32</v>
      </c>
      <c r="G206" s="1" t="s">
        <v>379</v>
      </c>
      <c r="H206" s="2">
        <v>87345639</v>
      </c>
      <c r="I206" s="2">
        <v>87345641</v>
      </c>
    </row>
    <row r="207" spans="1:9" x14ac:dyDescent="0.3">
      <c r="A207" s="1" t="s">
        <v>403</v>
      </c>
      <c r="B207" s="1" t="s">
        <v>47</v>
      </c>
      <c r="C207" s="2">
        <v>-3.6402710526750801E-2</v>
      </c>
      <c r="D207" s="2">
        <v>6.3087781078010096E-3</v>
      </c>
      <c r="E207" s="3">
        <v>7.9192469295912306E-9</v>
      </c>
      <c r="F207" s="1" t="s">
        <v>32</v>
      </c>
      <c r="G207" s="1" t="s">
        <v>379</v>
      </c>
      <c r="H207" s="2">
        <v>87345644</v>
      </c>
      <c r="I207" s="2">
        <v>87345646</v>
      </c>
    </row>
    <row r="208" spans="1:9" x14ac:dyDescent="0.3">
      <c r="A208" s="1" t="s">
        <v>404</v>
      </c>
      <c r="B208" s="1" t="s">
        <v>47</v>
      </c>
      <c r="C208" s="2">
        <v>-3.4920577452529203E-2</v>
      </c>
      <c r="D208" s="2">
        <v>5.9098839942344E-3</v>
      </c>
      <c r="E208" s="3">
        <v>3.4451857218599298E-9</v>
      </c>
      <c r="F208" s="1" t="s">
        <v>32</v>
      </c>
      <c r="G208" s="1" t="s">
        <v>379</v>
      </c>
      <c r="H208" s="2">
        <v>87345674</v>
      </c>
      <c r="I208" s="2">
        <v>87345676</v>
      </c>
    </row>
    <row r="209" spans="1:9" x14ac:dyDescent="0.3">
      <c r="A209" s="1" t="s">
        <v>405</v>
      </c>
      <c r="B209" s="1" t="s">
        <v>47</v>
      </c>
      <c r="C209" s="2">
        <v>-1.8076200266586701E-2</v>
      </c>
      <c r="D209" s="2">
        <v>3.26694157178184E-3</v>
      </c>
      <c r="E209" s="3">
        <v>3.1468267830560297E-8</v>
      </c>
      <c r="F209" s="1" t="s">
        <v>32</v>
      </c>
      <c r="G209" s="1" t="s">
        <v>379</v>
      </c>
      <c r="H209" s="2">
        <v>87345770</v>
      </c>
      <c r="I209" s="2">
        <v>87345772</v>
      </c>
    </row>
    <row r="210" spans="1:9" x14ac:dyDescent="0.3">
      <c r="A210" s="1" t="s">
        <v>406</v>
      </c>
      <c r="B210" s="1" t="s">
        <v>47</v>
      </c>
      <c r="C210" s="2">
        <v>-2.3631054688633302E-2</v>
      </c>
      <c r="D210" s="2">
        <v>4.3108598211323099E-3</v>
      </c>
      <c r="E210" s="3">
        <v>4.2113969811097001E-8</v>
      </c>
      <c r="F210" s="1" t="s">
        <v>32</v>
      </c>
      <c r="G210" s="1" t="s">
        <v>379</v>
      </c>
      <c r="H210" s="2">
        <v>87345927</v>
      </c>
      <c r="I210" s="2">
        <v>87345929</v>
      </c>
    </row>
    <row r="211" spans="1:9" x14ac:dyDescent="0.3">
      <c r="A211" s="1" t="s">
        <v>407</v>
      </c>
      <c r="B211" s="1" t="s">
        <v>47</v>
      </c>
      <c r="C211" s="2">
        <v>-5.2607026226311497E-3</v>
      </c>
      <c r="D211" s="2">
        <v>1.1604612569388799E-3</v>
      </c>
      <c r="E211" s="3">
        <v>5.8073133823580704E-6</v>
      </c>
      <c r="F211" s="1" t="s">
        <v>12</v>
      </c>
      <c r="G211" s="1" t="s">
        <v>379</v>
      </c>
      <c r="H211" s="2">
        <v>87346217</v>
      </c>
      <c r="I211" s="2">
        <v>87346219</v>
      </c>
    </row>
    <row r="212" spans="1:9" x14ac:dyDescent="0.3">
      <c r="A212" s="1" t="s">
        <v>408</v>
      </c>
      <c r="B212" s="1" t="s">
        <v>21</v>
      </c>
      <c r="C212" s="2">
        <v>1.0481180456604899E-3</v>
      </c>
      <c r="D212" s="2">
        <v>2.37050547085126E-4</v>
      </c>
      <c r="E212" s="3">
        <v>9.8019879490634408E-6</v>
      </c>
      <c r="F212" s="1" t="s">
        <v>12</v>
      </c>
      <c r="G212" s="1" t="s">
        <v>379</v>
      </c>
      <c r="H212" s="2">
        <v>97116867</v>
      </c>
      <c r="I212" s="2">
        <v>97116869</v>
      </c>
    </row>
    <row r="213" spans="1:9" x14ac:dyDescent="0.3">
      <c r="A213" s="1" t="s">
        <v>409</v>
      </c>
      <c r="B213" s="1" t="s">
        <v>53</v>
      </c>
      <c r="C213" s="2">
        <v>-3.5086883382619001E-3</v>
      </c>
      <c r="D213" s="2">
        <v>7.4928428335002499E-4</v>
      </c>
      <c r="E213" s="3">
        <v>2.8309338879431001E-6</v>
      </c>
      <c r="F213" s="1" t="s">
        <v>12</v>
      </c>
      <c r="G213" s="1" t="s">
        <v>379</v>
      </c>
      <c r="H213" s="2">
        <v>100689512</v>
      </c>
      <c r="I213" s="2">
        <v>100689514</v>
      </c>
    </row>
    <row r="214" spans="1:9" x14ac:dyDescent="0.3">
      <c r="A214" s="1" t="s">
        <v>410</v>
      </c>
      <c r="B214" s="1" t="s">
        <v>15</v>
      </c>
      <c r="C214" s="2">
        <v>-7.8561769098764896E-3</v>
      </c>
      <c r="D214" s="2">
        <v>1.6693042326706401E-3</v>
      </c>
      <c r="E214" s="3">
        <v>2.5230479472629701E-6</v>
      </c>
      <c r="F214" s="1" t="s">
        <v>12</v>
      </c>
      <c r="G214" s="1" t="s">
        <v>379</v>
      </c>
      <c r="H214" s="2">
        <v>128207440</v>
      </c>
      <c r="I214" s="2">
        <v>128207442</v>
      </c>
    </row>
    <row r="215" spans="1:9" x14ac:dyDescent="0.3">
      <c r="A215" s="1" t="s">
        <v>411</v>
      </c>
      <c r="B215" s="1" t="s">
        <v>15</v>
      </c>
      <c r="C215" s="2">
        <v>-7.4156720487642599E-3</v>
      </c>
      <c r="D215" s="2">
        <v>1.6238428704374399E-3</v>
      </c>
      <c r="E215" s="3">
        <v>4.9536219549440997E-6</v>
      </c>
      <c r="F215" s="1" t="s">
        <v>12</v>
      </c>
      <c r="G215" s="1" t="s">
        <v>379</v>
      </c>
      <c r="H215" s="2">
        <v>128207549</v>
      </c>
      <c r="I215" s="2">
        <v>128207551</v>
      </c>
    </row>
    <row r="216" spans="1:9" x14ac:dyDescent="0.3">
      <c r="A216" s="1" t="s">
        <v>412</v>
      </c>
      <c r="B216" s="1" t="s">
        <v>11</v>
      </c>
      <c r="C216" s="2">
        <v>-1.16428797755408E-2</v>
      </c>
      <c r="D216" s="2">
        <v>2.3713911435514299E-3</v>
      </c>
      <c r="E216" s="3">
        <v>9.1203927885761004E-7</v>
      </c>
      <c r="F216" s="1" t="s">
        <v>12</v>
      </c>
      <c r="G216" s="1" t="s">
        <v>379</v>
      </c>
      <c r="H216" s="2">
        <v>129470692</v>
      </c>
      <c r="I216" s="2">
        <v>129470694</v>
      </c>
    </row>
    <row r="217" spans="1:9" x14ac:dyDescent="0.3">
      <c r="A217" s="1" t="s">
        <v>413</v>
      </c>
      <c r="B217" s="1" t="s">
        <v>44</v>
      </c>
      <c r="C217" s="2">
        <v>2.5809189423210699E-2</v>
      </c>
      <c r="D217" s="2">
        <v>5.5405206732987598E-3</v>
      </c>
      <c r="E217" s="3">
        <v>3.18892292445724E-6</v>
      </c>
      <c r="F217" s="1" t="s">
        <v>12</v>
      </c>
      <c r="G217" s="1" t="s">
        <v>379</v>
      </c>
      <c r="H217" s="2">
        <v>130293805</v>
      </c>
      <c r="I217" s="2">
        <v>130293807</v>
      </c>
    </row>
    <row r="218" spans="1:9" x14ac:dyDescent="0.3">
      <c r="A218" s="1" t="s">
        <v>414</v>
      </c>
      <c r="B218" s="1" t="s">
        <v>11</v>
      </c>
      <c r="C218" s="2">
        <v>-1.0123079129025899E-2</v>
      </c>
      <c r="D218" s="2">
        <v>2.2764182667508099E-3</v>
      </c>
      <c r="E218" s="3">
        <v>8.7105059038827504E-6</v>
      </c>
      <c r="F218" s="1" t="s">
        <v>12</v>
      </c>
      <c r="G218" s="1" t="s">
        <v>379</v>
      </c>
      <c r="H218" s="2">
        <v>135341208</v>
      </c>
      <c r="I218" s="2">
        <v>135341210</v>
      </c>
    </row>
    <row r="219" spans="1:9" x14ac:dyDescent="0.3">
      <c r="A219" s="1" t="s">
        <v>415</v>
      </c>
      <c r="B219" s="1" t="s">
        <v>36</v>
      </c>
      <c r="C219" s="2">
        <v>-2.1347201722892301E-2</v>
      </c>
      <c r="D219" s="2">
        <v>4.8091092863116599E-3</v>
      </c>
      <c r="E219" s="3">
        <v>9.04157503456889E-6</v>
      </c>
      <c r="F219" s="1" t="s">
        <v>12</v>
      </c>
      <c r="G219" s="1" t="s">
        <v>379</v>
      </c>
      <c r="H219" s="2">
        <v>137344645</v>
      </c>
      <c r="I219" s="2">
        <v>137344647</v>
      </c>
    </row>
    <row r="220" spans="1:9" x14ac:dyDescent="0.3">
      <c r="A220" s="1" t="s">
        <v>416</v>
      </c>
      <c r="B220" s="1" t="s">
        <v>17</v>
      </c>
      <c r="C220" s="2">
        <v>-3.61410490435454E-3</v>
      </c>
      <c r="D220" s="2">
        <v>7.7797548372647097E-4</v>
      </c>
      <c r="E220" s="3">
        <v>3.3921196053591902E-6</v>
      </c>
      <c r="F220" s="1" t="s">
        <v>12</v>
      </c>
      <c r="G220" s="1" t="s">
        <v>379</v>
      </c>
      <c r="H220" s="2">
        <v>138565101</v>
      </c>
      <c r="I220" s="2">
        <v>138565103</v>
      </c>
    </row>
    <row r="221" spans="1:9" x14ac:dyDescent="0.3">
      <c r="A221" s="1" t="s">
        <v>416</v>
      </c>
      <c r="B221" s="1" t="s">
        <v>21</v>
      </c>
      <c r="C221" s="2">
        <v>-3.3000503332081101E-3</v>
      </c>
      <c r="D221" s="2">
        <v>6.9789019790853304E-4</v>
      </c>
      <c r="E221" s="3">
        <v>2.2606251567615502E-6</v>
      </c>
      <c r="F221" s="1" t="s">
        <v>12</v>
      </c>
      <c r="G221" s="1" t="s">
        <v>379</v>
      </c>
      <c r="H221" s="2">
        <v>138565101</v>
      </c>
      <c r="I221" s="2">
        <v>138565103</v>
      </c>
    </row>
    <row r="222" spans="1:9" x14ac:dyDescent="0.3">
      <c r="A222" s="1" t="s">
        <v>416</v>
      </c>
      <c r="B222" s="1" t="s">
        <v>44</v>
      </c>
      <c r="C222" s="2">
        <v>-3.1109651814443099E-3</v>
      </c>
      <c r="D222" s="2">
        <v>6.8060961003924599E-4</v>
      </c>
      <c r="E222" s="3">
        <v>4.8574735704607996E-6</v>
      </c>
      <c r="F222" s="1" t="s">
        <v>12</v>
      </c>
      <c r="G222" s="1" t="s">
        <v>379</v>
      </c>
      <c r="H222" s="2">
        <v>138565101</v>
      </c>
      <c r="I222" s="2">
        <v>138565103</v>
      </c>
    </row>
    <row r="223" spans="1:9" x14ac:dyDescent="0.3">
      <c r="A223" s="1" t="s">
        <v>417</v>
      </c>
      <c r="B223" s="1" t="s">
        <v>53</v>
      </c>
      <c r="C223" s="2">
        <v>-1.45666855494669E-2</v>
      </c>
      <c r="D223" s="2">
        <v>3.1503332157577198E-3</v>
      </c>
      <c r="E223" s="3">
        <v>3.7667232377034801E-6</v>
      </c>
      <c r="F223" s="1" t="s">
        <v>12</v>
      </c>
      <c r="G223" s="1" t="s">
        <v>379</v>
      </c>
      <c r="H223" s="2">
        <v>151402293</v>
      </c>
      <c r="I223" s="2">
        <v>151402295</v>
      </c>
    </row>
    <row r="224" spans="1:9" x14ac:dyDescent="0.3">
      <c r="A224" s="1" t="s">
        <v>418</v>
      </c>
      <c r="B224" s="1" t="s">
        <v>15</v>
      </c>
      <c r="C224" s="2">
        <v>-1.08051879394628E-2</v>
      </c>
      <c r="D224" s="2">
        <v>2.3500727745018198E-3</v>
      </c>
      <c r="E224" s="3">
        <v>4.2695522110890301E-6</v>
      </c>
      <c r="F224" s="1" t="s">
        <v>12</v>
      </c>
      <c r="G224" s="1" t="s">
        <v>379</v>
      </c>
      <c r="H224" s="2">
        <v>157612477</v>
      </c>
      <c r="I224" s="2">
        <v>157612479</v>
      </c>
    </row>
    <row r="225" spans="1:9" x14ac:dyDescent="0.3">
      <c r="A225" s="1" t="s">
        <v>419</v>
      </c>
      <c r="B225" s="1" t="s">
        <v>31</v>
      </c>
      <c r="C225" s="2">
        <v>3.4202659114652798E-2</v>
      </c>
      <c r="D225" s="2">
        <v>7.6737677964909597E-3</v>
      </c>
      <c r="E225" s="3">
        <v>8.30804661986959E-6</v>
      </c>
      <c r="F225" s="1" t="s">
        <v>12</v>
      </c>
      <c r="G225" s="1" t="s">
        <v>379</v>
      </c>
      <c r="H225" s="2">
        <v>157726473</v>
      </c>
      <c r="I225" s="2">
        <v>157726475</v>
      </c>
    </row>
    <row r="226" spans="1:9" x14ac:dyDescent="0.3">
      <c r="A226" s="1" t="s">
        <v>420</v>
      </c>
      <c r="B226" s="1" t="s">
        <v>15</v>
      </c>
      <c r="C226" s="2">
        <v>-6.2637117607599203E-3</v>
      </c>
      <c r="D226" s="2">
        <v>1.3870012674579301E-3</v>
      </c>
      <c r="E226" s="3">
        <v>6.30156540232174E-6</v>
      </c>
      <c r="F226" s="1" t="s">
        <v>12</v>
      </c>
      <c r="G226" s="1" t="s">
        <v>421</v>
      </c>
      <c r="H226" s="2">
        <v>10613279</v>
      </c>
      <c r="I226" s="2">
        <v>10613281</v>
      </c>
    </row>
    <row r="227" spans="1:9" x14ac:dyDescent="0.3">
      <c r="A227" s="1" t="s">
        <v>422</v>
      </c>
      <c r="B227" s="1" t="s">
        <v>11</v>
      </c>
      <c r="C227" s="2">
        <v>-8.2528343790160205E-3</v>
      </c>
      <c r="D227" s="2">
        <v>1.86670192252787E-3</v>
      </c>
      <c r="E227" s="3">
        <v>9.8209814741969699E-6</v>
      </c>
      <c r="F227" s="1" t="s">
        <v>12</v>
      </c>
      <c r="G227" s="1" t="s">
        <v>421</v>
      </c>
      <c r="H227" s="2">
        <v>22578732</v>
      </c>
      <c r="I227" s="2">
        <v>22578734</v>
      </c>
    </row>
    <row r="228" spans="1:9" x14ac:dyDescent="0.3">
      <c r="A228" s="1" t="s">
        <v>423</v>
      </c>
      <c r="B228" s="1" t="s">
        <v>11</v>
      </c>
      <c r="C228" s="2">
        <v>-1.45983450200737E-2</v>
      </c>
      <c r="D228" s="2">
        <v>3.2728412263852802E-3</v>
      </c>
      <c r="E228" s="3">
        <v>8.1787695763689499E-6</v>
      </c>
      <c r="F228" s="1" t="s">
        <v>12</v>
      </c>
      <c r="G228" s="1" t="s">
        <v>421</v>
      </c>
      <c r="H228" s="2">
        <v>26190263</v>
      </c>
      <c r="I228" s="2">
        <v>26190265</v>
      </c>
    </row>
    <row r="229" spans="1:9" x14ac:dyDescent="0.3">
      <c r="A229" s="1" t="s">
        <v>424</v>
      </c>
      <c r="B229" s="1" t="s">
        <v>27</v>
      </c>
      <c r="C229" s="2">
        <v>-8.9808921933357997E-4</v>
      </c>
      <c r="D229" s="2">
        <v>1.7172302188819499E-4</v>
      </c>
      <c r="E229" s="3">
        <v>1.6962853844638701E-7</v>
      </c>
      <c r="F229" s="1" t="s">
        <v>12</v>
      </c>
      <c r="G229" s="1" t="s">
        <v>421</v>
      </c>
      <c r="H229" s="2">
        <v>30580220</v>
      </c>
      <c r="I229" s="2">
        <v>30580222</v>
      </c>
    </row>
    <row r="230" spans="1:9" x14ac:dyDescent="0.3">
      <c r="A230" s="1" t="s">
        <v>425</v>
      </c>
      <c r="B230" s="1" t="s">
        <v>47</v>
      </c>
      <c r="C230" s="2">
        <v>2.1364654700827901E-4</v>
      </c>
      <c r="D230" s="3">
        <v>4.70127131295292E-5</v>
      </c>
      <c r="E230" s="3">
        <v>5.5080976681930001E-6</v>
      </c>
      <c r="F230" s="1" t="s">
        <v>12</v>
      </c>
      <c r="G230" s="1" t="s">
        <v>421</v>
      </c>
      <c r="H230" s="2">
        <v>41577949</v>
      </c>
      <c r="I230" s="2">
        <v>41577951</v>
      </c>
    </row>
    <row r="231" spans="1:9" x14ac:dyDescent="0.3">
      <c r="A231" s="1" t="s">
        <v>426</v>
      </c>
      <c r="B231" s="1" t="s">
        <v>11</v>
      </c>
      <c r="C231" s="2">
        <v>-2.84960349450615E-3</v>
      </c>
      <c r="D231" s="2">
        <v>6.3514687727245504E-4</v>
      </c>
      <c r="E231" s="3">
        <v>7.2393610746513901E-6</v>
      </c>
      <c r="F231" s="1" t="s">
        <v>12</v>
      </c>
      <c r="G231" s="1" t="s">
        <v>421</v>
      </c>
      <c r="H231" s="2">
        <v>56560474</v>
      </c>
      <c r="I231" s="2">
        <v>56560476</v>
      </c>
    </row>
    <row r="232" spans="1:9" x14ac:dyDescent="0.3">
      <c r="A232" s="1" t="s">
        <v>427</v>
      </c>
      <c r="B232" s="1" t="s">
        <v>36</v>
      </c>
      <c r="C232" s="2">
        <v>1.16056224421412E-3</v>
      </c>
      <c r="D232" s="2">
        <v>2.6129309383508701E-4</v>
      </c>
      <c r="E232" s="3">
        <v>8.9287923866821005E-6</v>
      </c>
      <c r="F232" s="1" t="s">
        <v>12</v>
      </c>
      <c r="G232" s="1" t="s">
        <v>421</v>
      </c>
      <c r="H232" s="2">
        <v>63039109</v>
      </c>
      <c r="I232" s="2">
        <v>63039111</v>
      </c>
    </row>
    <row r="233" spans="1:9" x14ac:dyDescent="0.3">
      <c r="A233" s="1" t="s">
        <v>428</v>
      </c>
      <c r="B233" s="1" t="s">
        <v>23</v>
      </c>
      <c r="C233" s="2">
        <v>-5.9881522927403901E-3</v>
      </c>
      <c r="D233" s="2">
        <v>1.2537718741107201E-3</v>
      </c>
      <c r="E233" s="3">
        <v>1.7871872215104601E-6</v>
      </c>
      <c r="F233" s="1" t="s">
        <v>12</v>
      </c>
      <c r="G233" s="1" t="s">
        <v>421</v>
      </c>
      <c r="H233" s="2">
        <v>80325421</v>
      </c>
      <c r="I233" s="2">
        <v>80325423</v>
      </c>
    </row>
    <row r="234" spans="1:9" x14ac:dyDescent="0.3">
      <c r="A234" s="1" t="s">
        <v>428</v>
      </c>
      <c r="B234" s="1" t="s">
        <v>53</v>
      </c>
      <c r="C234" s="2">
        <v>-7.1360059645419202E-3</v>
      </c>
      <c r="D234" s="2">
        <v>1.5394223984053299E-3</v>
      </c>
      <c r="E234" s="3">
        <v>3.5606069898881099E-6</v>
      </c>
      <c r="F234" s="1" t="s">
        <v>12</v>
      </c>
      <c r="G234" s="1" t="s">
        <v>421</v>
      </c>
      <c r="H234" s="2">
        <v>80325421</v>
      </c>
      <c r="I234" s="2">
        <v>80325423</v>
      </c>
    </row>
    <row r="235" spans="1:9" x14ac:dyDescent="0.3">
      <c r="A235" s="1" t="s">
        <v>429</v>
      </c>
      <c r="B235" s="1" t="s">
        <v>11</v>
      </c>
      <c r="C235" s="2">
        <v>-1.52062220829835E-2</v>
      </c>
      <c r="D235" s="2">
        <v>3.1955301051961298E-3</v>
      </c>
      <c r="E235" s="3">
        <v>1.9494861199081399E-6</v>
      </c>
      <c r="F235" s="1" t="s">
        <v>12</v>
      </c>
      <c r="G235" s="1" t="s">
        <v>421</v>
      </c>
      <c r="H235" s="2">
        <v>86509139</v>
      </c>
      <c r="I235" s="2">
        <v>86509141</v>
      </c>
    </row>
    <row r="236" spans="1:9" x14ac:dyDescent="0.3">
      <c r="A236" s="1" t="s">
        <v>430</v>
      </c>
      <c r="B236" s="1" t="s">
        <v>21</v>
      </c>
      <c r="C236" s="2">
        <v>3.6886226986374698E-2</v>
      </c>
      <c r="D236" s="2">
        <v>7.6343905143622104E-3</v>
      </c>
      <c r="E236" s="3">
        <v>1.3544855816839601E-6</v>
      </c>
      <c r="F236" s="1" t="s">
        <v>12</v>
      </c>
      <c r="G236" s="1" t="s">
        <v>421</v>
      </c>
      <c r="H236" s="2">
        <v>103912118</v>
      </c>
      <c r="I236" s="2">
        <v>103912120</v>
      </c>
    </row>
    <row r="237" spans="1:9" x14ac:dyDescent="0.3">
      <c r="A237" s="1" t="s">
        <v>430</v>
      </c>
      <c r="B237" s="1" t="s">
        <v>44</v>
      </c>
      <c r="C237" s="2">
        <v>3.5752154495828602E-2</v>
      </c>
      <c r="D237" s="2">
        <v>7.68208905348717E-3</v>
      </c>
      <c r="E237" s="3">
        <v>3.2561602322847602E-6</v>
      </c>
      <c r="F237" s="1" t="s">
        <v>12</v>
      </c>
      <c r="G237" s="1" t="s">
        <v>421</v>
      </c>
      <c r="H237" s="2">
        <v>103912118</v>
      </c>
      <c r="I237" s="2">
        <v>103912120</v>
      </c>
    </row>
    <row r="238" spans="1:9" x14ac:dyDescent="0.3">
      <c r="A238" s="1" t="s">
        <v>431</v>
      </c>
      <c r="B238" s="1" t="s">
        <v>31</v>
      </c>
      <c r="C238" s="2">
        <v>-1.26683578808737E-2</v>
      </c>
      <c r="D238" s="2">
        <v>2.56257677654988E-3</v>
      </c>
      <c r="E238" s="3">
        <v>7.6692470676196401E-7</v>
      </c>
      <c r="F238" s="1" t="s">
        <v>12</v>
      </c>
      <c r="G238" s="1" t="s">
        <v>421</v>
      </c>
      <c r="H238" s="2">
        <v>133558284</v>
      </c>
      <c r="I238" s="2">
        <v>133558286</v>
      </c>
    </row>
    <row r="239" spans="1:9" x14ac:dyDescent="0.3">
      <c r="A239" s="1" t="s">
        <v>432</v>
      </c>
      <c r="B239" s="1" t="s">
        <v>40</v>
      </c>
      <c r="C239" s="2">
        <v>4.7774668374148304E-3</v>
      </c>
      <c r="D239" s="2">
        <v>1.0762696738254201E-3</v>
      </c>
      <c r="E239" s="3">
        <v>9.0414590074974792E-6</v>
      </c>
      <c r="F239" s="1" t="s">
        <v>12</v>
      </c>
      <c r="G239" s="1" t="s">
        <v>421</v>
      </c>
      <c r="H239" s="2">
        <v>134849074</v>
      </c>
      <c r="I239" s="2">
        <v>134849076</v>
      </c>
    </row>
    <row r="240" spans="1:9" x14ac:dyDescent="0.3">
      <c r="A240" s="1" t="s">
        <v>433</v>
      </c>
      <c r="B240" s="1" t="s">
        <v>15</v>
      </c>
      <c r="C240" s="2">
        <v>-4.9317848746100804E-3</v>
      </c>
      <c r="D240" s="2">
        <v>9.6057180740697897E-4</v>
      </c>
      <c r="E240" s="3">
        <v>2.8331984548660798E-7</v>
      </c>
      <c r="F240" s="1" t="s">
        <v>12</v>
      </c>
      <c r="G240" s="1" t="s">
        <v>421</v>
      </c>
      <c r="H240" s="2">
        <v>141392715</v>
      </c>
      <c r="I240" s="2">
        <v>141392717</v>
      </c>
    </row>
    <row r="241" spans="1:9" x14ac:dyDescent="0.3">
      <c r="A241" s="1" t="s">
        <v>434</v>
      </c>
      <c r="B241" s="1" t="s">
        <v>17</v>
      </c>
      <c r="C241" s="2">
        <v>-1.0518018971383601E-2</v>
      </c>
      <c r="D241" s="2">
        <v>2.3177083011027199E-3</v>
      </c>
      <c r="E241" s="3">
        <v>5.6760216297668002E-6</v>
      </c>
      <c r="F241" s="1" t="s">
        <v>12</v>
      </c>
      <c r="G241" s="1" t="s">
        <v>421</v>
      </c>
      <c r="H241" s="2">
        <v>141393113</v>
      </c>
      <c r="I241" s="2">
        <v>141393115</v>
      </c>
    </row>
    <row r="242" spans="1:9" x14ac:dyDescent="0.3">
      <c r="A242" s="1" t="s">
        <v>434</v>
      </c>
      <c r="B242" s="1" t="s">
        <v>15</v>
      </c>
      <c r="C242" s="2">
        <v>-6.9933222001744002E-3</v>
      </c>
      <c r="D242" s="2">
        <v>1.5583246566840999E-3</v>
      </c>
      <c r="E242" s="3">
        <v>7.1990004856073404E-6</v>
      </c>
      <c r="F242" s="1" t="s">
        <v>12</v>
      </c>
      <c r="G242" s="1" t="s">
        <v>421</v>
      </c>
      <c r="H242" s="2">
        <v>141393113</v>
      </c>
      <c r="I242" s="2">
        <v>141393115</v>
      </c>
    </row>
    <row r="243" spans="1:9" x14ac:dyDescent="0.3">
      <c r="A243" s="1" t="s">
        <v>435</v>
      </c>
      <c r="B243" s="1" t="s">
        <v>17</v>
      </c>
      <c r="C243" s="2">
        <v>-2.40163426350412E-2</v>
      </c>
      <c r="D243" s="2">
        <v>5.1769111178204602E-3</v>
      </c>
      <c r="E243" s="3">
        <v>3.4988580564175999E-6</v>
      </c>
      <c r="F243" s="1" t="s">
        <v>12</v>
      </c>
      <c r="G243" s="1" t="s">
        <v>421</v>
      </c>
      <c r="H243" s="2">
        <v>143082435</v>
      </c>
      <c r="I243" s="2">
        <v>143082437</v>
      </c>
    </row>
    <row r="244" spans="1:9" x14ac:dyDescent="0.3">
      <c r="A244" s="1" t="s">
        <v>436</v>
      </c>
      <c r="B244" s="1" t="s">
        <v>31</v>
      </c>
      <c r="C244" s="2">
        <v>-1.21441908584388E-3</v>
      </c>
      <c r="D244" s="2">
        <v>2.5652740107599402E-4</v>
      </c>
      <c r="E244" s="3">
        <v>2.2006003129467999E-6</v>
      </c>
      <c r="F244" s="1" t="s">
        <v>12</v>
      </c>
      <c r="G244" s="1" t="s">
        <v>437</v>
      </c>
      <c r="H244" s="2">
        <v>746856</v>
      </c>
      <c r="I244" s="2">
        <v>746858</v>
      </c>
    </row>
    <row r="245" spans="1:9" x14ac:dyDescent="0.3">
      <c r="A245" s="1" t="s">
        <v>438</v>
      </c>
      <c r="B245" s="1" t="s">
        <v>44</v>
      </c>
      <c r="C245" s="2">
        <v>1.1503159723096601E-2</v>
      </c>
      <c r="D245" s="2">
        <v>2.4601963343806699E-3</v>
      </c>
      <c r="E245" s="3">
        <v>2.92941163317624E-6</v>
      </c>
      <c r="F245" s="1" t="s">
        <v>12</v>
      </c>
      <c r="G245" s="1" t="s">
        <v>437</v>
      </c>
      <c r="H245" s="2">
        <v>16824913</v>
      </c>
      <c r="I245" s="2">
        <v>16824915</v>
      </c>
    </row>
    <row r="246" spans="1:9" x14ac:dyDescent="0.3">
      <c r="A246" s="1" t="s">
        <v>439</v>
      </c>
      <c r="B246" s="1" t="s">
        <v>11</v>
      </c>
      <c r="C246" s="2">
        <v>-2.7996844325652399E-3</v>
      </c>
      <c r="D246" s="2">
        <v>6.2350821212130299E-4</v>
      </c>
      <c r="E246" s="3">
        <v>7.1152118783365704E-6</v>
      </c>
      <c r="F246" s="1" t="s">
        <v>12</v>
      </c>
      <c r="G246" s="1" t="s">
        <v>437</v>
      </c>
      <c r="H246" s="2">
        <v>34647485</v>
      </c>
      <c r="I246" s="2">
        <v>34647487</v>
      </c>
    </row>
    <row r="247" spans="1:9" x14ac:dyDescent="0.3">
      <c r="A247" s="1" t="s">
        <v>440</v>
      </c>
      <c r="B247" s="1" t="s">
        <v>36</v>
      </c>
      <c r="C247" s="2">
        <v>1.2411654349372199E-3</v>
      </c>
      <c r="D247" s="2">
        <v>2.67440135232488E-4</v>
      </c>
      <c r="E247" s="3">
        <v>3.4687921438214802E-6</v>
      </c>
      <c r="F247" s="1" t="s">
        <v>12</v>
      </c>
      <c r="G247" s="1" t="s">
        <v>437</v>
      </c>
      <c r="H247" s="2">
        <v>36267252</v>
      </c>
      <c r="I247" s="2">
        <v>36267254</v>
      </c>
    </row>
    <row r="248" spans="1:9" x14ac:dyDescent="0.3">
      <c r="A248" s="1" t="s">
        <v>441</v>
      </c>
      <c r="B248" s="1" t="s">
        <v>40</v>
      </c>
      <c r="C248" s="2">
        <v>-1.8434822469576201E-2</v>
      </c>
      <c r="D248" s="2">
        <v>4.1508547649862296E-3</v>
      </c>
      <c r="E248" s="3">
        <v>8.9453963893066203E-6</v>
      </c>
      <c r="F248" s="1" t="s">
        <v>12</v>
      </c>
      <c r="G248" s="1" t="s">
        <v>437</v>
      </c>
      <c r="H248" s="2">
        <v>37036054</v>
      </c>
      <c r="I248" s="2">
        <v>37036056</v>
      </c>
    </row>
    <row r="249" spans="1:9" x14ac:dyDescent="0.3">
      <c r="A249" s="1" t="s">
        <v>442</v>
      </c>
      <c r="B249" s="1" t="s">
        <v>17</v>
      </c>
      <c r="C249" s="2">
        <v>6.1077658600077701E-3</v>
      </c>
      <c r="D249" s="2">
        <v>1.22124100577899E-3</v>
      </c>
      <c r="E249" s="3">
        <v>5.6951499916792502E-7</v>
      </c>
      <c r="F249" s="1" t="s">
        <v>12</v>
      </c>
      <c r="G249" s="1" t="s">
        <v>437</v>
      </c>
      <c r="H249" s="2">
        <v>76458638</v>
      </c>
      <c r="I249" s="2">
        <v>76458640</v>
      </c>
    </row>
    <row r="250" spans="1:9" x14ac:dyDescent="0.3">
      <c r="A250" s="1" t="s">
        <v>442</v>
      </c>
      <c r="B250" s="1" t="s">
        <v>21</v>
      </c>
      <c r="C250" s="2">
        <v>5.6425530796174097E-3</v>
      </c>
      <c r="D250" s="2">
        <v>1.0745866795554E-3</v>
      </c>
      <c r="E250" s="3">
        <v>1.51353338780845E-7</v>
      </c>
      <c r="F250" s="1" t="s">
        <v>12</v>
      </c>
      <c r="G250" s="1" t="s">
        <v>437</v>
      </c>
      <c r="H250" s="2">
        <v>76458638</v>
      </c>
      <c r="I250" s="2">
        <v>76458640</v>
      </c>
    </row>
    <row r="251" spans="1:9" x14ac:dyDescent="0.3">
      <c r="A251" s="1" t="s">
        <v>442</v>
      </c>
      <c r="B251" s="1" t="s">
        <v>44</v>
      </c>
      <c r="C251" s="2">
        <v>5.2223408307397997E-3</v>
      </c>
      <c r="D251" s="2">
        <v>1.1356742951500499E-3</v>
      </c>
      <c r="E251" s="3">
        <v>4.2564697359704201E-6</v>
      </c>
      <c r="F251" s="1" t="s">
        <v>12</v>
      </c>
      <c r="G251" s="1" t="s">
        <v>437</v>
      </c>
      <c r="H251" s="2">
        <v>76458638</v>
      </c>
      <c r="I251" s="2">
        <v>76458640</v>
      </c>
    </row>
    <row r="252" spans="1:9" x14ac:dyDescent="0.3">
      <c r="A252" s="1" t="s">
        <v>443</v>
      </c>
      <c r="B252" s="1" t="s">
        <v>11</v>
      </c>
      <c r="C252" s="2">
        <v>7.3641092965661304E-4</v>
      </c>
      <c r="D252" s="2">
        <v>1.6210507090895699E-4</v>
      </c>
      <c r="E252" s="3">
        <v>5.5511891642523798E-6</v>
      </c>
      <c r="F252" s="1" t="s">
        <v>12</v>
      </c>
      <c r="G252" s="1" t="s">
        <v>437</v>
      </c>
      <c r="H252" s="2">
        <v>91341745</v>
      </c>
      <c r="I252" s="2">
        <v>91341747</v>
      </c>
    </row>
    <row r="253" spans="1:9" x14ac:dyDescent="0.3">
      <c r="A253" s="1" t="s">
        <v>443</v>
      </c>
      <c r="B253" s="1" t="s">
        <v>23</v>
      </c>
      <c r="C253" s="2">
        <v>5.6129933964174498E-4</v>
      </c>
      <c r="D253" s="2">
        <v>1.20235586976149E-4</v>
      </c>
      <c r="E253" s="3">
        <v>3.0365860019664199E-6</v>
      </c>
      <c r="F253" s="1" t="s">
        <v>12</v>
      </c>
      <c r="G253" s="1" t="s">
        <v>437</v>
      </c>
      <c r="H253" s="2">
        <v>91341745</v>
      </c>
      <c r="I253" s="2">
        <v>91341747</v>
      </c>
    </row>
    <row r="254" spans="1:9" x14ac:dyDescent="0.3">
      <c r="A254" s="1" t="s">
        <v>444</v>
      </c>
      <c r="B254" s="1" t="s">
        <v>11</v>
      </c>
      <c r="C254" s="2">
        <v>-5.1096391887314498E-3</v>
      </c>
      <c r="D254" s="2">
        <v>1.10342732940713E-3</v>
      </c>
      <c r="E254" s="3">
        <v>3.6443435920185002E-6</v>
      </c>
      <c r="F254" s="1" t="s">
        <v>12</v>
      </c>
      <c r="G254" s="1" t="s">
        <v>437</v>
      </c>
      <c r="H254" s="2">
        <v>107422238</v>
      </c>
      <c r="I254" s="2">
        <v>107422240</v>
      </c>
    </row>
    <row r="255" spans="1:9" x14ac:dyDescent="0.3">
      <c r="A255" s="1" t="s">
        <v>445</v>
      </c>
      <c r="B255" s="1" t="s">
        <v>47</v>
      </c>
      <c r="C255" s="2">
        <v>3.5016216424477501E-4</v>
      </c>
      <c r="D255" s="3">
        <v>6.7833139326122605E-5</v>
      </c>
      <c r="E255" s="3">
        <v>2.4418100543997702E-7</v>
      </c>
      <c r="F255" s="1" t="s">
        <v>12</v>
      </c>
      <c r="G255" s="1" t="s">
        <v>437</v>
      </c>
      <c r="H255" s="2">
        <v>109119711</v>
      </c>
      <c r="I255" s="2">
        <v>109119713</v>
      </c>
    </row>
    <row r="256" spans="1:9" x14ac:dyDescent="0.3">
      <c r="A256" s="1" t="s">
        <v>446</v>
      </c>
      <c r="B256" s="1" t="s">
        <v>11</v>
      </c>
      <c r="C256" s="2">
        <v>-4.3041992703357597E-3</v>
      </c>
      <c r="D256" s="2">
        <v>9.6723115103476199E-4</v>
      </c>
      <c r="E256" s="3">
        <v>8.5861754198087995E-6</v>
      </c>
      <c r="F256" s="1" t="s">
        <v>12</v>
      </c>
      <c r="G256" s="1" t="s">
        <v>437</v>
      </c>
      <c r="H256" s="2">
        <v>121285218</v>
      </c>
      <c r="I256" s="2">
        <v>121285220</v>
      </c>
    </row>
    <row r="257" spans="1:9" x14ac:dyDescent="0.3">
      <c r="A257" s="1" t="s">
        <v>446</v>
      </c>
      <c r="B257" s="1" t="s">
        <v>53</v>
      </c>
      <c r="C257" s="2">
        <v>-4.1631706471104103E-3</v>
      </c>
      <c r="D257" s="2">
        <v>8.5667617904036197E-4</v>
      </c>
      <c r="E257" s="3">
        <v>1.1757664342542501E-6</v>
      </c>
      <c r="F257" s="1" t="s">
        <v>12</v>
      </c>
      <c r="G257" s="1" t="s">
        <v>437</v>
      </c>
      <c r="H257" s="2">
        <v>121285218</v>
      </c>
      <c r="I257" s="2">
        <v>121285220</v>
      </c>
    </row>
    <row r="258" spans="1:9" x14ac:dyDescent="0.3">
      <c r="A258" s="1" t="s">
        <v>447</v>
      </c>
      <c r="B258" s="1" t="s">
        <v>36</v>
      </c>
      <c r="C258" s="2">
        <v>-2.2769359888987501E-2</v>
      </c>
      <c r="D258" s="2">
        <v>5.0609708425459598E-3</v>
      </c>
      <c r="E258" s="3">
        <v>6.8270553972146603E-6</v>
      </c>
      <c r="F258" s="1" t="s">
        <v>12</v>
      </c>
      <c r="G258" s="1" t="s">
        <v>437</v>
      </c>
      <c r="H258" s="2">
        <v>126912816</v>
      </c>
      <c r="I258" s="2">
        <v>126912818</v>
      </c>
    </row>
    <row r="259" spans="1:9" x14ac:dyDescent="0.3">
      <c r="A259" s="1" t="s">
        <v>448</v>
      </c>
      <c r="B259" s="1" t="s">
        <v>53</v>
      </c>
      <c r="C259" s="2">
        <v>-7.71708912985496E-3</v>
      </c>
      <c r="D259" s="2">
        <v>1.7004129021619999E-3</v>
      </c>
      <c r="E259" s="3">
        <v>5.6692904421556202E-6</v>
      </c>
      <c r="F259" s="1" t="s">
        <v>12</v>
      </c>
      <c r="G259" s="1" t="s">
        <v>437</v>
      </c>
      <c r="H259" s="2">
        <v>133528961</v>
      </c>
      <c r="I259" s="2">
        <v>133528963</v>
      </c>
    </row>
    <row r="260" spans="1:9" x14ac:dyDescent="0.3">
      <c r="A260" s="1" t="s">
        <v>449</v>
      </c>
      <c r="B260" s="1" t="s">
        <v>17</v>
      </c>
      <c r="C260" s="2">
        <v>-2.3260102928472599E-2</v>
      </c>
      <c r="D260" s="2">
        <v>4.8342899183525098E-3</v>
      </c>
      <c r="E260" s="3">
        <v>1.49814608288007E-6</v>
      </c>
      <c r="F260" s="1" t="s">
        <v>12</v>
      </c>
      <c r="G260" s="1" t="s">
        <v>437</v>
      </c>
      <c r="H260" s="2">
        <v>133530896</v>
      </c>
      <c r="I260" s="2">
        <v>133530898</v>
      </c>
    </row>
    <row r="261" spans="1:9" x14ac:dyDescent="0.3">
      <c r="A261" s="1" t="s">
        <v>449</v>
      </c>
      <c r="B261" s="1" t="s">
        <v>21</v>
      </c>
      <c r="C261" s="2">
        <v>-1.82302289067823E-2</v>
      </c>
      <c r="D261" s="2">
        <v>3.9233893980736801E-3</v>
      </c>
      <c r="E261" s="3">
        <v>3.3753072583565699E-6</v>
      </c>
      <c r="F261" s="1" t="s">
        <v>12</v>
      </c>
      <c r="G261" s="1" t="s">
        <v>437</v>
      </c>
      <c r="H261" s="2">
        <v>133530896</v>
      </c>
      <c r="I261" s="2">
        <v>133530898</v>
      </c>
    </row>
    <row r="262" spans="1:9" x14ac:dyDescent="0.3">
      <c r="A262" s="1" t="s">
        <v>449</v>
      </c>
      <c r="B262" s="1" t="s">
        <v>44</v>
      </c>
      <c r="C262" s="2">
        <v>-1.89417292701613E-2</v>
      </c>
      <c r="D262" s="2">
        <v>3.9959162357760302E-3</v>
      </c>
      <c r="E262" s="3">
        <v>2.1343165509132901E-6</v>
      </c>
      <c r="F262" s="1" t="s">
        <v>12</v>
      </c>
      <c r="G262" s="1" t="s">
        <v>437</v>
      </c>
      <c r="H262" s="2">
        <v>133530896</v>
      </c>
      <c r="I262" s="2">
        <v>133530898</v>
      </c>
    </row>
    <row r="263" spans="1:9" x14ac:dyDescent="0.3">
      <c r="A263" s="1" t="s">
        <v>450</v>
      </c>
      <c r="B263" s="1" t="s">
        <v>11</v>
      </c>
      <c r="C263" s="2">
        <v>-6.6849122569572501E-3</v>
      </c>
      <c r="D263" s="2">
        <v>1.47532961147885E-3</v>
      </c>
      <c r="E263" s="3">
        <v>5.8668644460015997E-6</v>
      </c>
      <c r="F263" s="1" t="s">
        <v>12</v>
      </c>
      <c r="G263" s="1" t="s">
        <v>437</v>
      </c>
      <c r="H263" s="2">
        <v>133873418</v>
      </c>
      <c r="I263" s="2">
        <v>133873420</v>
      </c>
    </row>
    <row r="264" spans="1:9" x14ac:dyDescent="0.3">
      <c r="A264" s="1" t="s">
        <v>451</v>
      </c>
      <c r="B264" s="1" t="s">
        <v>36</v>
      </c>
      <c r="C264" s="2">
        <v>-2.0974495867106899E-2</v>
      </c>
      <c r="D264" s="2">
        <v>4.49667601560524E-3</v>
      </c>
      <c r="E264" s="3">
        <v>3.0945178095200298E-6</v>
      </c>
      <c r="F264" s="1" t="s">
        <v>12</v>
      </c>
      <c r="G264" s="1" t="s">
        <v>437</v>
      </c>
      <c r="H264" s="2">
        <v>136020310</v>
      </c>
      <c r="I264" s="2">
        <v>136020312</v>
      </c>
    </row>
    <row r="265" spans="1:9" x14ac:dyDescent="0.3">
      <c r="A265" s="1" t="s">
        <v>452</v>
      </c>
      <c r="B265" s="1" t="s">
        <v>36</v>
      </c>
      <c r="C265" s="2">
        <v>-1.8812078177032499E-2</v>
      </c>
      <c r="D265" s="2">
        <v>4.2519789568577198E-3</v>
      </c>
      <c r="E265" s="3">
        <v>9.6750465850501804E-6</v>
      </c>
      <c r="F265" s="1" t="s">
        <v>12</v>
      </c>
      <c r="G265" s="1" t="s">
        <v>437</v>
      </c>
      <c r="H265" s="2">
        <v>136057537</v>
      </c>
      <c r="I265" s="2">
        <v>136057539</v>
      </c>
    </row>
    <row r="266" spans="1:9" x14ac:dyDescent="0.3">
      <c r="A266" s="1" t="s">
        <v>453</v>
      </c>
      <c r="B266" s="1" t="s">
        <v>23</v>
      </c>
      <c r="C266" s="2">
        <v>-1.65671377701802E-2</v>
      </c>
      <c r="D266" s="2">
        <v>3.70348182989782E-3</v>
      </c>
      <c r="E266" s="3">
        <v>7.6987305639153001E-6</v>
      </c>
      <c r="F266" s="1" t="s">
        <v>12</v>
      </c>
      <c r="G266" s="1" t="s">
        <v>437</v>
      </c>
      <c r="H266" s="2">
        <v>136180463</v>
      </c>
      <c r="I266" s="2">
        <v>136180465</v>
      </c>
    </row>
    <row r="267" spans="1:9" x14ac:dyDescent="0.3">
      <c r="A267" s="1" t="s">
        <v>454</v>
      </c>
      <c r="B267" s="1" t="s">
        <v>15</v>
      </c>
      <c r="C267" s="2">
        <v>-1.24822411353115E-2</v>
      </c>
      <c r="D267" s="2">
        <v>2.6956334366110401E-3</v>
      </c>
      <c r="E267" s="3">
        <v>3.6471156287114799E-6</v>
      </c>
      <c r="F267" s="1" t="s">
        <v>12</v>
      </c>
      <c r="G267" s="1" t="s">
        <v>437</v>
      </c>
      <c r="H267" s="2">
        <v>136367528</v>
      </c>
      <c r="I267" s="2">
        <v>136367530</v>
      </c>
    </row>
    <row r="268" spans="1:9" x14ac:dyDescent="0.3">
      <c r="A268" s="1" t="s">
        <v>455</v>
      </c>
      <c r="B268" s="1" t="s">
        <v>15</v>
      </c>
      <c r="C268" s="2">
        <v>-5.4837439444040802E-3</v>
      </c>
      <c r="D268" s="2">
        <v>1.0705427770375301E-3</v>
      </c>
      <c r="E268" s="3">
        <v>3.0167763381784501E-7</v>
      </c>
      <c r="F268" s="1" t="s">
        <v>12</v>
      </c>
      <c r="G268" s="1" t="s">
        <v>437</v>
      </c>
      <c r="H268" s="2">
        <v>137452446</v>
      </c>
      <c r="I268" s="2">
        <v>137452448</v>
      </c>
    </row>
    <row r="269" spans="1:9" x14ac:dyDescent="0.3">
      <c r="A269" s="1" t="s">
        <v>72</v>
      </c>
      <c r="B269" s="1" t="s">
        <v>36</v>
      </c>
      <c r="C269" s="2">
        <v>-1.1310296828329E-2</v>
      </c>
      <c r="D269" s="2">
        <v>2.5001557775558899E-3</v>
      </c>
      <c r="E269" s="3">
        <v>6.0728544592945201E-6</v>
      </c>
      <c r="F269" s="1" t="s">
        <v>12</v>
      </c>
      <c r="G269" s="1" t="s">
        <v>73</v>
      </c>
      <c r="H269" s="2">
        <v>2225055</v>
      </c>
      <c r="I269" s="2">
        <v>2225057</v>
      </c>
    </row>
    <row r="270" spans="1:9" x14ac:dyDescent="0.3">
      <c r="A270" s="1" t="s">
        <v>74</v>
      </c>
      <c r="B270" s="1" t="s">
        <v>23</v>
      </c>
      <c r="C270" s="2">
        <v>-9.42699044537826E-3</v>
      </c>
      <c r="D270" s="2">
        <v>2.10664153629275E-3</v>
      </c>
      <c r="E270" s="3">
        <v>7.6450440441170394E-6</v>
      </c>
      <c r="F270" s="1" t="s">
        <v>12</v>
      </c>
      <c r="G270" s="1" t="s">
        <v>73</v>
      </c>
      <c r="H270" s="2">
        <v>11598928</v>
      </c>
      <c r="I270" s="2">
        <v>11598930</v>
      </c>
    </row>
    <row r="271" spans="1:9" x14ac:dyDescent="0.3">
      <c r="A271" s="1" t="s">
        <v>75</v>
      </c>
      <c r="B271" s="1" t="s">
        <v>23</v>
      </c>
      <c r="C271" s="2">
        <v>1.9584204972512599E-3</v>
      </c>
      <c r="D271" s="2">
        <v>4.3944940072008701E-4</v>
      </c>
      <c r="E271" s="3">
        <v>8.3296012627155306E-6</v>
      </c>
      <c r="F271" s="1" t="s">
        <v>12</v>
      </c>
      <c r="G271" s="1" t="s">
        <v>73</v>
      </c>
      <c r="H271" s="2">
        <v>27193791</v>
      </c>
      <c r="I271" s="2">
        <v>27193793</v>
      </c>
    </row>
    <row r="272" spans="1:9" x14ac:dyDescent="0.3">
      <c r="A272" s="1" t="s">
        <v>76</v>
      </c>
      <c r="B272" s="1" t="s">
        <v>53</v>
      </c>
      <c r="C272" s="2">
        <v>-4.9654718257263596E-3</v>
      </c>
      <c r="D272" s="2">
        <v>1.0865025778170501E-3</v>
      </c>
      <c r="E272" s="3">
        <v>4.8739222297258303E-6</v>
      </c>
      <c r="F272" s="1" t="s">
        <v>12</v>
      </c>
      <c r="G272" s="1" t="s">
        <v>73</v>
      </c>
      <c r="H272" s="2">
        <v>49619491</v>
      </c>
      <c r="I272" s="2">
        <v>49619493</v>
      </c>
    </row>
    <row r="273" spans="1:9" x14ac:dyDescent="0.3">
      <c r="A273" s="1" t="s">
        <v>77</v>
      </c>
      <c r="B273" s="1" t="s">
        <v>44</v>
      </c>
      <c r="C273" s="2">
        <v>9.9508363077929398E-3</v>
      </c>
      <c r="D273" s="2">
        <v>2.1202797157016499E-3</v>
      </c>
      <c r="E273" s="3">
        <v>2.6900181032488801E-6</v>
      </c>
      <c r="F273" s="1" t="s">
        <v>12</v>
      </c>
      <c r="G273" s="1" t="s">
        <v>73</v>
      </c>
      <c r="H273" s="2">
        <v>50317415</v>
      </c>
      <c r="I273" s="2">
        <v>50317417</v>
      </c>
    </row>
    <row r="274" spans="1:9" x14ac:dyDescent="0.3">
      <c r="A274" s="1" t="s">
        <v>78</v>
      </c>
      <c r="B274" s="1" t="s">
        <v>53</v>
      </c>
      <c r="C274" s="2">
        <v>-1.4436340909604901E-3</v>
      </c>
      <c r="D274" s="2">
        <v>3.1692291572657202E-4</v>
      </c>
      <c r="E274" s="3">
        <v>5.2346110608771303E-6</v>
      </c>
      <c r="F274" s="1" t="s">
        <v>12</v>
      </c>
      <c r="G274" s="1" t="s">
        <v>73</v>
      </c>
      <c r="H274" s="2">
        <v>62049313</v>
      </c>
      <c r="I274" s="2">
        <v>62049315</v>
      </c>
    </row>
    <row r="275" spans="1:9" x14ac:dyDescent="0.3">
      <c r="A275" s="1" t="s">
        <v>79</v>
      </c>
      <c r="B275" s="1" t="s">
        <v>47</v>
      </c>
      <c r="C275" s="2">
        <v>-9.6819433940983197E-4</v>
      </c>
      <c r="D275" s="2">
        <v>2.0576432846505099E-4</v>
      </c>
      <c r="E275" s="3">
        <v>2.5342380442643299E-6</v>
      </c>
      <c r="F275" s="1" t="s">
        <v>12</v>
      </c>
      <c r="G275" s="1" t="s">
        <v>73</v>
      </c>
      <c r="H275" s="2">
        <v>69655807</v>
      </c>
      <c r="I275" s="2">
        <v>69655809</v>
      </c>
    </row>
    <row r="276" spans="1:9" x14ac:dyDescent="0.3">
      <c r="A276" s="1" t="s">
        <v>80</v>
      </c>
      <c r="B276" s="1" t="s">
        <v>23</v>
      </c>
      <c r="C276" s="2">
        <v>-1.42092185458083E-2</v>
      </c>
      <c r="D276" s="2">
        <v>3.1897878155100301E-3</v>
      </c>
      <c r="E276" s="3">
        <v>8.4051007040308907E-6</v>
      </c>
      <c r="F276" s="1" t="s">
        <v>12</v>
      </c>
      <c r="G276" s="1" t="s">
        <v>73</v>
      </c>
      <c r="H276" s="2">
        <v>71060259</v>
      </c>
      <c r="I276" s="2">
        <v>71060261</v>
      </c>
    </row>
    <row r="277" spans="1:9" x14ac:dyDescent="0.3">
      <c r="A277" s="1" t="s">
        <v>81</v>
      </c>
      <c r="B277" s="1" t="s">
        <v>23</v>
      </c>
      <c r="C277" s="2">
        <v>-2.1631538861779801E-3</v>
      </c>
      <c r="D277" s="2">
        <v>4.8294434338915599E-4</v>
      </c>
      <c r="E277" s="3">
        <v>7.4959956575957103E-6</v>
      </c>
      <c r="F277" s="1" t="s">
        <v>12</v>
      </c>
      <c r="G277" s="1" t="s">
        <v>73</v>
      </c>
      <c r="H277" s="2">
        <v>79138971</v>
      </c>
      <c r="I277" s="2">
        <v>79138973</v>
      </c>
    </row>
    <row r="278" spans="1:9" x14ac:dyDescent="0.3">
      <c r="A278" s="1" t="s">
        <v>82</v>
      </c>
      <c r="B278" s="1" t="s">
        <v>15</v>
      </c>
      <c r="C278" s="2">
        <v>-2.8189395693616899E-2</v>
      </c>
      <c r="D278" s="2">
        <v>5.7953437679449799E-3</v>
      </c>
      <c r="E278" s="3">
        <v>1.1495229357177E-6</v>
      </c>
      <c r="F278" s="1" t="s">
        <v>12</v>
      </c>
      <c r="G278" s="1" t="s">
        <v>73</v>
      </c>
      <c r="H278" s="2">
        <v>83075652</v>
      </c>
      <c r="I278" s="2">
        <v>83075654</v>
      </c>
    </row>
    <row r="279" spans="1:9" x14ac:dyDescent="0.3">
      <c r="A279" s="1" t="s">
        <v>83</v>
      </c>
      <c r="B279" s="1" t="s">
        <v>15</v>
      </c>
      <c r="C279" s="2">
        <v>-2.8901892100236001E-3</v>
      </c>
      <c r="D279" s="2">
        <v>6.2313985067315397E-4</v>
      </c>
      <c r="E279" s="3">
        <v>3.51615007509871E-6</v>
      </c>
      <c r="F279" s="1" t="s">
        <v>12</v>
      </c>
      <c r="G279" s="1" t="s">
        <v>73</v>
      </c>
      <c r="H279" s="2">
        <v>101094430</v>
      </c>
      <c r="I279" s="2">
        <v>101094432</v>
      </c>
    </row>
    <row r="280" spans="1:9" x14ac:dyDescent="0.3">
      <c r="A280" s="1" t="s">
        <v>84</v>
      </c>
      <c r="B280" s="1" t="s">
        <v>11</v>
      </c>
      <c r="C280" s="2">
        <v>-5.5355219512105598E-3</v>
      </c>
      <c r="D280" s="2">
        <v>1.24980130772417E-3</v>
      </c>
      <c r="E280" s="3">
        <v>9.4617672280996093E-6</v>
      </c>
      <c r="F280" s="1" t="s">
        <v>12</v>
      </c>
      <c r="G280" s="1" t="s">
        <v>73</v>
      </c>
      <c r="H280" s="2">
        <v>103228442</v>
      </c>
      <c r="I280" s="2">
        <v>103228444</v>
      </c>
    </row>
    <row r="281" spans="1:9" x14ac:dyDescent="0.3">
      <c r="A281" s="1" t="s">
        <v>85</v>
      </c>
      <c r="B281" s="1" t="s">
        <v>11</v>
      </c>
      <c r="C281" s="2">
        <v>2.9376192393994701E-3</v>
      </c>
      <c r="D281" s="2">
        <v>6.3576297461733703E-4</v>
      </c>
      <c r="E281" s="3">
        <v>3.8259461467548601E-6</v>
      </c>
      <c r="F281" s="1" t="s">
        <v>12</v>
      </c>
      <c r="G281" s="1" t="s">
        <v>73</v>
      </c>
      <c r="H281" s="2">
        <v>112907263</v>
      </c>
      <c r="I281" s="2">
        <v>112907265</v>
      </c>
    </row>
    <row r="282" spans="1:9" x14ac:dyDescent="0.3">
      <c r="A282" s="1" t="s">
        <v>86</v>
      </c>
      <c r="B282" s="1" t="s">
        <v>53</v>
      </c>
      <c r="C282" s="2">
        <v>-5.4717709386864297E-3</v>
      </c>
      <c r="D282" s="2">
        <v>1.2262212651939601E-3</v>
      </c>
      <c r="E282" s="3">
        <v>8.1083427927953692E-6</v>
      </c>
      <c r="F282" s="1" t="s">
        <v>12</v>
      </c>
      <c r="G282" s="1" t="s">
        <v>73</v>
      </c>
      <c r="H282" s="2">
        <v>117839016</v>
      </c>
      <c r="I282" s="2">
        <v>117839018</v>
      </c>
    </row>
    <row r="283" spans="1:9" x14ac:dyDescent="0.3">
      <c r="A283" s="1" t="s">
        <v>87</v>
      </c>
      <c r="B283" s="1" t="s">
        <v>36</v>
      </c>
      <c r="C283" s="2">
        <v>-2.2048983457216998E-3</v>
      </c>
      <c r="D283" s="2">
        <v>4.9909411696157199E-4</v>
      </c>
      <c r="E283" s="3">
        <v>9.97102908904334E-6</v>
      </c>
      <c r="F283" s="1" t="s">
        <v>12</v>
      </c>
      <c r="G283" s="1" t="s">
        <v>73</v>
      </c>
      <c r="H283" s="2">
        <v>121772607</v>
      </c>
      <c r="I283" s="2">
        <v>121772609</v>
      </c>
    </row>
    <row r="284" spans="1:9" x14ac:dyDescent="0.3">
      <c r="A284" s="1" t="s">
        <v>88</v>
      </c>
      <c r="B284" s="1" t="s">
        <v>40</v>
      </c>
      <c r="C284" s="2">
        <v>3.76955708044834E-3</v>
      </c>
      <c r="D284" s="2">
        <v>8.1488410336630205E-4</v>
      </c>
      <c r="E284" s="3">
        <v>3.7300901066672599E-6</v>
      </c>
      <c r="F284" s="1" t="s">
        <v>12</v>
      </c>
      <c r="G284" s="1" t="s">
        <v>73</v>
      </c>
      <c r="H284" s="2">
        <v>126638922</v>
      </c>
      <c r="I284" s="2">
        <v>126638924</v>
      </c>
    </row>
    <row r="285" spans="1:9" x14ac:dyDescent="0.3">
      <c r="A285" s="1" t="s">
        <v>89</v>
      </c>
      <c r="B285" s="1" t="s">
        <v>36</v>
      </c>
      <c r="C285" s="2">
        <v>-6.7372989575018201E-3</v>
      </c>
      <c r="D285" s="2">
        <v>1.4801092045348299E-3</v>
      </c>
      <c r="E285" s="3">
        <v>5.3165335032251201E-6</v>
      </c>
      <c r="F285" s="1" t="s">
        <v>12</v>
      </c>
      <c r="G285" s="1" t="s">
        <v>73</v>
      </c>
      <c r="H285" s="2">
        <v>131519159</v>
      </c>
      <c r="I285" s="2">
        <v>131519161</v>
      </c>
    </row>
    <row r="286" spans="1:9" x14ac:dyDescent="0.3">
      <c r="A286" s="1" t="s">
        <v>90</v>
      </c>
      <c r="B286" s="1" t="s">
        <v>15</v>
      </c>
      <c r="C286" s="2">
        <v>-5.7484894549412E-3</v>
      </c>
      <c r="D286" s="2">
        <v>1.2116547725116501E-3</v>
      </c>
      <c r="E286" s="3">
        <v>2.0919811594143901E-6</v>
      </c>
      <c r="F286" s="1" t="s">
        <v>12</v>
      </c>
      <c r="G286" s="1" t="s">
        <v>73</v>
      </c>
      <c r="H286" s="2">
        <v>132746855</v>
      </c>
      <c r="I286" s="2">
        <v>132746857</v>
      </c>
    </row>
    <row r="287" spans="1:9" x14ac:dyDescent="0.3">
      <c r="A287" s="1" t="s">
        <v>91</v>
      </c>
      <c r="B287" s="1" t="s">
        <v>21</v>
      </c>
      <c r="C287" s="2">
        <v>1.55281245778663E-3</v>
      </c>
      <c r="D287" s="2">
        <v>3.47124140451371E-4</v>
      </c>
      <c r="E287" s="3">
        <v>7.6998720185373201E-6</v>
      </c>
      <c r="F287" s="1" t="s">
        <v>12</v>
      </c>
      <c r="G287" s="1" t="s">
        <v>92</v>
      </c>
      <c r="H287" s="2">
        <v>534268</v>
      </c>
      <c r="I287" s="2">
        <v>534270</v>
      </c>
    </row>
    <row r="288" spans="1:9" x14ac:dyDescent="0.3">
      <c r="A288" s="1" t="s">
        <v>91</v>
      </c>
      <c r="B288" s="1" t="s">
        <v>40</v>
      </c>
      <c r="C288" s="2">
        <v>1.2799611233205201E-3</v>
      </c>
      <c r="D288" s="2">
        <v>2.4878973112019202E-4</v>
      </c>
      <c r="E288" s="3">
        <v>2.6787641850824303E-7</v>
      </c>
      <c r="F288" s="1" t="s">
        <v>12</v>
      </c>
      <c r="G288" s="1" t="s">
        <v>92</v>
      </c>
      <c r="H288" s="2">
        <v>534268</v>
      </c>
      <c r="I288" s="2">
        <v>534270</v>
      </c>
    </row>
    <row r="289" spans="1:9" x14ac:dyDescent="0.3">
      <c r="A289" s="1" t="s">
        <v>93</v>
      </c>
      <c r="B289" s="1" t="s">
        <v>47</v>
      </c>
      <c r="C289" s="2">
        <v>1.7359361712742699E-3</v>
      </c>
      <c r="D289" s="2">
        <v>3.6332483883545302E-4</v>
      </c>
      <c r="E289" s="3">
        <v>1.77119859983013E-6</v>
      </c>
      <c r="F289" s="1" t="s">
        <v>12</v>
      </c>
      <c r="G289" s="1" t="s">
        <v>92</v>
      </c>
      <c r="H289" s="2">
        <v>576293</v>
      </c>
      <c r="I289" s="2">
        <v>576295</v>
      </c>
    </row>
    <row r="290" spans="1:9" x14ac:dyDescent="0.3">
      <c r="A290" s="1" t="s">
        <v>94</v>
      </c>
      <c r="B290" s="1" t="s">
        <v>40</v>
      </c>
      <c r="C290" s="2">
        <v>-3.6998580895542402E-3</v>
      </c>
      <c r="D290" s="2">
        <v>8.2701043822703104E-4</v>
      </c>
      <c r="E290" s="3">
        <v>7.6850841281636793E-6</v>
      </c>
      <c r="F290" s="1" t="s">
        <v>12</v>
      </c>
      <c r="G290" s="1" t="s">
        <v>92</v>
      </c>
      <c r="H290" s="2">
        <v>665804</v>
      </c>
      <c r="I290" s="2">
        <v>665806</v>
      </c>
    </row>
    <row r="291" spans="1:9" x14ac:dyDescent="0.3">
      <c r="A291" s="1" t="s">
        <v>95</v>
      </c>
      <c r="B291" s="1" t="s">
        <v>15</v>
      </c>
      <c r="C291" s="2">
        <v>-8.95598010190779E-3</v>
      </c>
      <c r="D291" s="2">
        <v>1.6448717265569099E-3</v>
      </c>
      <c r="E291" s="3">
        <v>5.18667208327671E-8</v>
      </c>
      <c r="F291" s="1" t="s">
        <v>32</v>
      </c>
      <c r="G291" s="1" t="s">
        <v>92</v>
      </c>
      <c r="H291" s="2">
        <v>2313822</v>
      </c>
      <c r="I291" s="2">
        <v>2313824</v>
      </c>
    </row>
    <row r="292" spans="1:9" x14ac:dyDescent="0.3">
      <c r="A292" s="1" t="s">
        <v>96</v>
      </c>
      <c r="B292" s="1" t="s">
        <v>17</v>
      </c>
      <c r="C292" s="2">
        <v>-1.7347419619367799E-2</v>
      </c>
      <c r="D292" s="2">
        <v>3.8878767772266699E-3</v>
      </c>
      <c r="E292" s="3">
        <v>8.1226166597343805E-6</v>
      </c>
      <c r="F292" s="1" t="s">
        <v>12</v>
      </c>
      <c r="G292" s="1" t="s">
        <v>92</v>
      </c>
      <c r="H292" s="2">
        <v>2574374</v>
      </c>
      <c r="I292" s="2">
        <v>2574376</v>
      </c>
    </row>
    <row r="293" spans="1:9" x14ac:dyDescent="0.3">
      <c r="A293" s="1" t="s">
        <v>96</v>
      </c>
      <c r="B293" s="1" t="s">
        <v>21</v>
      </c>
      <c r="C293" s="2">
        <v>-1.6844232895318601E-2</v>
      </c>
      <c r="D293" s="2">
        <v>3.3507724206989198E-3</v>
      </c>
      <c r="E293" s="3">
        <v>4.9828991294201403E-7</v>
      </c>
      <c r="F293" s="1" t="s">
        <v>12</v>
      </c>
      <c r="G293" s="1" t="s">
        <v>92</v>
      </c>
      <c r="H293" s="2">
        <v>2574374</v>
      </c>
      <c r="I293" s="2">
        <v>2574376</v>
      </c>
    </row>
    <row r="294" spans="1:9" x14ac:dyDescent="0.3">
      <c r="A294" s="1" t="s">
        <v>96</v>
      </c>
      <c r="B294" s="1" t="s">
        <v>15</v>
      </c>
      <c r="C294" s="2">
        <v>-1.11172065312865E-2</v>
      </c>
      <c r="D294" s="2">
        <v>2.38335011522599E-3</v>
      </c>
      <c r="E294" s="3">
        <v>3.0932420328685301E-6</v>
      </c>
      <c r="F294" s="1" t="s">
        <v>12</v>
      </c>
      <c r="G294" s="1" t="s">
        <v>92</v>
      </c>
      <c r="H294" s="2">
        <v>2574374</v>
      </c>
      <c r="I294" s="2">
        <v>2574376</v>
      </c>
    </row>
    <row r="295" spans="1:9" x14ac:dyDescent="0.3">
      <c r="A295" s="1" t="s">
        <v>96</v>
      </c>
      <c r="B295" s="1" t="s">
        <v>44</v>
      </c>
      <c r="C295" s="2">
        <v>-1.64128016409745E-2</v>
      </c>
      <c r="D295" s="2">
        <v>3.4960032397502302E-3</v>
      </c>
      <c r="E295" s="3">
        <v>2.6695522606207899E-6</v>
      </c>
      <c r="F295" s="1" t="s">
        <v>12</v>
      </c>
      <c r="G295" s="1" t="s">
        <v>92</v>
      </c>
      <c r="H295" s="2">
        <v>2574374</v>
      </c>
      <c r="I295" s="2">
        <v>2574376</v>
      </c>
    </row>
    <row r="296" spans="1:9" x14ac:dyDescent="0.3">
      <c r="A296" s="1" t="s">
        <v>97</v>
      </c>
      <c r="B296" s="1" t="s">
        <v>31</v>
      </c>
      <c r="C296" s="2">
        <v>1.80679264677347E-2</v>
      </c>
      <c r="D296" s="2">
        <v>4.0891321794298396E-3</v>
      </c>
      <c r="E296" s="3">
        <v>9.9377494353541695E-6</v>
      </c>
      <c r="F296" s="1" t="s">
        <v>12</v>
      </c>
      <c r="G296" s="1" t="s">
        <v>92</v>
      </c>
      <c r="H296" s="2">
        <v>2930545</v>
      </c>
      <c r="I296" s="2">
        <v>2930547</v>
      </c>
    </row>
    <row r="297" spans="1:9" x14ac:dyDescent="0.3">
      <c r="A297" s="1" t="s">
        <v>98</v>
      </c>
      <c r="B297" s="1" t="s">
        <v>47</v>
      </c>
      <c r="C297" s="2">
        <v>-6.3138778602921204E-3</v>
      </c>
      <c r="D297" s="2">
        <v>1.32712379243282E-3</v>
      </c>
      <c r="E297" s="3">
        <v>1.9594205999112301E-6</v>
      </c>
      <c r="F297" s="1" t="s">
        <v>12</v>
      </c>
      <c r="G297" s="1" t="s">
        <v>92</v>
      </c>
      <c r="H297" s="2">
        <v>9750737</v>
      </c>
      <c r="I297" s="2">
        <v>9750739</v>
      </c>
    </row>
    <row r="298" spans="1:9" x14ac:dyDescent="0.3">
      <c r="A298" s="1" t="s">
        <v>99</v>
      </c>
      <c r="B298" s="1" t="s">
        <v>11</v>
      </c>
      <c r="C298" s="2">
        <v>-9.4938847442599394E-3</v>
      </c>
      <c r="D298" s="2">
        <v>1.8715629637066199E-3</v>
      </c>
      <c r="E298" s="3">
        <v>3.9220252757717602E-7</v>
      </c>
      <c r="F298" s="1" t="s">
        <v>12</v>
      </c>
      <c r="G298" s="1" t="s">
        <v>92</v>
      </c>
      <c r="H298" s="2">
        <v>33912833</v>
      </c>
      <c r="I298" s="2">
        <v>33912835</v>
      </c>
    </row>
    <row r="299" spans="1:9" x14ac:dyDescent="0.3">
      <c r="A299" s="1" t="s">
        <v>100</v>
      </c>
      <c r="B299" s="1" t="s">
        <v>31</v>
      </c>
      <c r="C299" s="2">
        <v>2.0217059837217801E-2</v>
      </c>
      <c r="D299" s="2">
        <v>4.1274534898827799E-3</v>
      </c>
      <c r="E299" s="3">
        <v>9.6722480599382409E-7</v>
      </c>
      <c r="F299" s="1" t="s">
        <v>12</v>
      </c>
      <c r="G299" s="1" t="s">
        <v>92</v>
      </c>
      <c r="H299" s="2">
        <v>34915314</v>
      </c>
      <c r="I299" s="2">
        <v>34915316</v>
      </c>
    </row>
    <row r="300" spans="1:9" x14ac:dyDescent="0.3">
      <c r="A300" s="1" t="s">
        <v>101</v>
      </c>
      <c r="B300" s="1" t="s">
        <v>17</v>
      </c>
      <c r="C300" s="2">
        <v>-1.14569847569635E-2</v>
      </c>
      <c r="D300" s="2">
        <v>2.56132479246848E-3</v>
      </c>
      <c r="E300" s="3">
        <v>7.7104569316068303E-6</v>
      </c>
      <c r="F300" s="1" t="s">
        <v>12</v>
      </c>
      <c r="G300" s="1" t="s">
        <v>92</v>
      </c>
      <c r="H300" s="2">
        <v>58968630</v>
      </c>
      <c r="I300" s="2">
        <v>58968632</v>
      </c>
    </row>
    <row r="301" spans="1:9" x14ac:dyDescent="0.3">
      <c r="A301" s="1" t="s">
        <v>102</v>
      </c>
      <c r="B301" s="1" t="s">
        <v>11</v>
      </c>
      <c r="C301" s="2">
        <v>-4.3218111130654997E-3</v>
      </c>
      <c r="D301" s="2">
        <v>9.7195564390358999E-4</v>
      </c>
      <c r="E301" s="3">
        <v>8.7276345850907194E-6</v>
      </c>
      <c r="F301" s="1" t="s">
        <v>12</v>
      </c>
      <c r="G301" s="1" t="s">
        <v>92</v>
      </c>
      <c r="H301" s="2">
        <v>61391610</v>
      </c>
      <c r="I301" s="2">
        <v>61391612</v>
      </c>
    </row>
    <row r="302" spans="1:9" x14ac:dyDescent="0.3">
      <c r="A302" s="1" t="s">
        <v>103</v>
      </c>
      <c r="B302" s="1" t="s">
        <v>11</v>
      </c>
      <c r="C302" s="2">
        <v>-7.0952868624003101E-3</v>
      </c>
      <c r="D302" s="2">
        <v>1.5617613103420401E-3</v>
      </c>
      <c r="E302" s="3">
        <v>5.5424676180871096E-6</v>
      </c>
      <c r="F302" s="1" t="s">
        <v>12</v>
      </c>
      <c r="G302" s="1" t="s">
        <v>92</v>
      </c>
      <c r="H302" s="2">
        <v>65443612</v>
      </c>
      <c r="I302" s="2">
        <v>65443614</v>
      </c>
    </row>
    <row r="303" spans="1:9" x14ac:dyDescent="0.3">
      <c r="A303" s="1" t="s">
        <v>104</v>
      </c>
      <c r="B303" s="1" t="s">
        <v>47</v>
      </c>
      <c r="C303" s="2">
        <v>8.5058272434403301E-4</v>
      </c>
      <c r="D303" s="2">
        <v>1.61175019115676E-4</v>
      </c>
      <c r="E303" s="3">
        <v>1.3103996165752601E-7</v>
      </c>
      <c r="F303" s="1" t="s">
        <v>12</v>
      </c>
      <c r="G303" s="1" t="s">
        <v>92</v>
      </c>
      <c r="H303" s="2">
        <v>66268013</v>
      </c>
      <c r="I303" s="2">
        <v>66268015</v>
      </c>
    </row>
    <row r="304" spans="1:9" x14ac:dyDescent="0.3">
      <c r="A304" s="1" t="s">
        <v>105</v>
      </c>
      <c r="B304" s="1" t="s">
        <v>21</v>
      </c>
      <c r="C304" s="2">
        <v>-4.8391761455961902E-3</v>
      </c>
      <c r="D304" s="2">
        <v>1.03457755156925E-3</v>
      </c>
      <c r="E304" s="3">
        <v>2.9047617071302299E-6</v>
      </c>
      <c r="F304" s="1" t="s">
        <v>12</v>
      </c>
      <c r="G304" s="1" t="s">
        <v>92</v>
      </c>
      <c r="H304" s="2">
        <v>66859091</v>
      </c>
      <c r="I304" s="2">
        <v>66859093</v>
      </c>
    </row>
    <row r="305" spans="1:9" x14ac:dyDescent="0.3">
      <c r="A305" s="1" t="s">
        <v>106</v>
      </c>
      <c r="B305" s="1" t="s">
        <v>53</v>
      </c>
      <c r="C305" s="2">
        <v>-1.2663849500794499E-2</v>
      </c>
      <c r="D305" s="2">
        <v>2.6490863366578198E-3</v>
      </c>
      <c r="E305" s="3">
        <v>1.74895136032054E-6</v>
      </c>
      <c r="F305" s="1" t="s">
        <v>12</v>
      </c>
      <c r="G305" s="1" t="s">
        <v>92</v>
      </c>
      <c r="H305" s="2">
        <v>82718797</v>
      </c>
      <c r="I305" s="2">
        <v>82718799</v>
      </c>
    </row>
    <row r="306" spans="1:9" x14ac:dyDescent="0.3">
      <c r="A306" s="1" t="s">
        <v>107</v>
      </c>
      <c r="B306" s="1" t="s">
        <v>11</v>
      </c>
      <c r="C306" s="2">
        <v>-7.3447778752802201E-3</v>
      </c>
      <c r="D306" s="2">
        <v>1.66117285279559E-3</v>
      </c>
      <c r="E306" s="3">
        <v>9.8044805598987504E-6</v>
      </c>
      <c r="F306" s="1" t="s">
        <v>12</v>
      </c>
      <c r="G306" s="1" t="s">
        <v>92</v>
      </c>
      <c r="H306" s="2">
        <v>102458782</v>
      </c>
      <c r="I306" s="2">
        <v>102458784</v>
      </c>
    </row>
    <row r="307" spans="1:9" x14ac:dyDescent="0.3">
      <c r="A307" s="1" t="s">
        <v>108</v>
      </c>
      <c r="B307" s="1" t="s">
        <v>53</v>
      </c>
      <c r="C307" s="2">
        <v>-5.1042887775826001E-3</v>
      </c>
      <c r="D307" s="2">
        <v>1.14803983221587E-3</v>
      </c>
      <c r="E307" s="3">
        <v>8.74471963538702E-6</v>
      </c>
      <c r="F307" s="1" t="s">
        <v>12</v>
      </c>
      <c r="G307" s="1" t="s">
        <v>92</v>
      </c>
      <c r="H307" s="2">
        <v>108804559</v>
      </c>
      <c r="I307" s="2">
        <v>108804561</v>
      </c>
    </row>
    <row r="308" spans="1:9" x14ac:dyDescent="0.3">
      <c r="A308" s="1" t="s">
        <v>109</v>
      </c>
      <c r="B308" s="1" t="s">
        <v>53</v>
      </c>
      <c r="C308" s="2">
        <v>-5.5142669982316903E-3</v>
      </c>
      <c r="D308" s="2">
        <v>1.2072834810797301E-3</v>
      </c>
      <c r="E308" s="3">
        <v>4.9357626595349102E-6</v>
      </c>
      <c r="F308" s="1" t="s">
        <v>12</v>
      </c>
      <c r="G308" s="1" t="s">
        <v>92</v>
      </c>
      <c r="H308" s="2">
        <v>116791968</v>
      </c>
      <c r="I308" s="2">
        <v>116791970</v>
      </c>
    </row>
    <row r="309" spans="1:9" x14ac:dyDescent="0.3">
      <c r="A309" s="1" t="s">
        <v>110</v>
      </c>
      <c r="B309" s="1" t="s">
        <v>17</v>
      </c>
      <c r="C309" s="2">
        <v>-1.39170635938496E-2</v>
      </c>
      <c r="D309" s="2">
        <v>3.0208495036441701E-3</v>
      </c>
      <c r="E309" s="3">
        <v>4.08513546033911E-6</v>
      </c>
      <c r="F309" s="1" t="s">
        <v>12</v>
      </c>
      <c r="G309" s="1" t="s">
        <v>92</v>
      </c>
      <c r="H309" s="2">
        <v>117820494</v>
      </c>
      <c r="I309" s="2">
        <v>117820496</v>
      </c>
    </row>
    <row r="310" spans="1:9" x14ac:dyDescent="0.3">
      <c r="A310" s="1" t="s">
        <v>110</v>
      </c>
      <c r="B310" s="1" t="s">
        <v>15</v>
      </c>
      <c r="C310" s="2">
        <v>-9.9581010003213493E-3</v>
      </c>
      <c r="D310" s="2">
        <v>1.8016940998885299E-3</v>
      </c>
      <c r="E310" s="3">
        <v>3.2561112797576598E-8</v>
      </c>
      <c r="F310" s="1" t="s">
        <v>32</v>
      </c>
      <c r="G310" s="1" t="s">
        <v>92</v>
      </c>
      <c r="H310" s="2">
        <v>117820494</v>
      </c>
      <c r="I310" s="2">
        <v>117820496</v>
      </c>
    </row>
    <row r="311" spans="1:9" x14ac:dyDescent="0.3">
      <c r="A311" s="1" t="s">
        <v>111</v>
      </c>
      <c r="B311" s="1" t="s">
        <v>15</v>
      </c>
      <c r="C311" s="2">
        <v>-7.6047009438439802E-3</v>
      </c>
      <c r="D311" s="2">
        <v>1.6049251316283201E-3</v>
      </c>
      <c r="E311" s="3">
        <v>2.15462818014791E-6</v>
      </c>
      <c r="F311" s="1" t="s">
        <v>12</v>
      </c>
      <c r="G311" s="1" t="s">
        <v>92</v>
      </c>
      <c r="H311" s="2">
        <v>117829135</v>
      </c>
      <c r="I311" s="2">
        <v>117829137</v>
      </c>
    </row>
    <row r="312" spans="1:9" x14ac:dyDescent="0.3">
      <c r="A312" s="1" t="s">
        <v>112</v>
      </c>
      <c r="B312" s="1" t="s">
        <v>23</v>
      </c>
      <c r="C312" s="2">
        <v>-3.0442314836275899E-3</v>
      </c>
      <c r="D312" s="2">
        <v>6.834528091717E-4</v>
      </c>
      <c r="E312" s="3">
        <v>8.4208886866423305E-6</v>
      </c>
      <c r="F312" s="1" t="s">
        <v>12</v>
      </c>
      <c r="G312" s="1" t="s">
        <v>92</v>
      </c>
      <c r="H312" s="2">
        <v>119109378</v>
      </c>
      <c r="I312" s="2">
        <v>119109380</v>
      </c>
    </row>
    <row r="313" spans="1:9" x14ac:dyDescent="0.3">
      <c r="A313" s="1" t="s">
        <v>113</v>
      </c>
      <c r="B313" s="1" t="s">
        <v>36</v>
      </c>
      <c r="C313" s="2">
        <v>-5.1324976908854398E-3</v>
      </c>
      <c r="D313" s="2">
        <v>1.01656155707324E-3</v>
      </c>
      <c r="E313" s="3">
        <v>4.4440690433602801E-7</v>
      </c>
      <c r="F313" s="1" t="s">
        <v>12</v>
      </c>
      <c r="G313" s="1" t="s">
        <v>92</v>
      </c>
      <c r="H313" s="2">
        <v>119702293</v>
      </c>
      <c r="I313" s="2">
        <v>119702295</v>
      </c>
    </row>
    <row r="314" spans="1:9" x14ac:dyDescent="0.3">
      <c r="A314" s="1" t="s">
        <v>113</v>
      </c>
      <c r="B314" s="1" t="s">
        <v>23</v>
      </c>
      <c r="C314" s="2">
        <v>-4.4832898557155198E-3</v>
      </c>
      <c r="D314" s="2">
        <v>9.1819500812944201E-4</v>
      </c>
      <c r="E314" s="3">
        <v>1.0463197799274499E-6</v>
      </c>
      <c r="F314" s="1" t="s">
        <v>12</v>
      </c>
      <c r="G314" s="1" t="s">
        <v>92</v>
      </c>
      <c r="H314" s="2">
        <v>119702293</v>
      </c>
      <c r="I314" s="2">
        <v>119702295</v>
      </c>
    </row>
    <row r="315" spans="1:9" x14ac:dyDescent="0.3">
      <c r="A315" s="1" t="s">
        <v>114</v>
      </c>
      <c r="B315" s="1" t="s">
        <v>11</v>
      </c>
      <c r="C315" s="2">
        <v>-4.7967821425442397E-3</v>
      </c>
      <c r="D315" s="2">
        <v>1.06068950915344E-3</v>
      </c>
      <c r="E315" s="3">
        <v>6.1164197738945803E-6</v>
      </c>
      <c r="F315" s="1" t="s">
        <v>12</v>
      </c>
      <c r="G315" s="1" t="s">
        <v>92</v>
      </c>
      <c r="H315" s="2">
        <v>122643232</v>
      </c>
      <c r="I315" s="2">
        <v>122643234</v>
      </c>
    </row>
    <row r="316" spans="1:9" x14ac:dyDescent="0.3">
      <c r="A316" s="1" t="s">
        <v>114</v>
      </c>
      <c r="B316" s="1" t="s">
        <v>53</v>
      </c>
      <c r="C316" s="2">
        <v>-4.62552306923549E-3</v>
      </c>
      <c r="D316" s="2">
        <v>9.6210383474126598E-4</v>
      </c>
      <c r="E316" s="3">
        <v>1.52663583825258E-6</v>
      </c>
      <c r="F316" s="1" t="s">
        <v>12</v>
      </c>
      <c r="G316" s="1" t="s">
        <v>92</v>
      </c>
      <c r="H316" s="2">
        <v>122643232</v>
      </c>
      <c r="I316" s="2">
        <v>122643234</v>
      </c>
    </row>
    <row r="317" spans="1:9" x14ac:dyDescent="0.3">
      <c r="A317" s="1" t="s">
        <v>115</v>
      </c>
      <c r="B317" s="1" t="s">
        <v>36</v>
      </c>
      <c r="C317" s="2">
        <v>-2.4260181160771599E-3</v>
      </c>
      <c r="D317" s="2">
        <v>4.5330966034050601E-4</v>
      </c>
      <c r="E317" s="3">
        <v>8.7088421316164706E-8</v>
      </c>
      <c r="F317" s="1" t="s">
        <v>12</v>
      </c>
      <c r="G317" s="1" t="s">
        <v>92</v>
      </c>
      <c r="H317" s="2">
        <v>124117709</v>
      </c>
      <c r="I317" s="2">
        <v>124117711</v>
      </c>
    </row>
    <row r="318" spans="1:9" x14ac:dyDescent="0.3">
      <c r="A318" s="1" t="s">
        <v>115</v>
      </c>
      <c r="B318" s="1" t="s">
        <v>23</v>
      </c>
      <c r="C318" s="2">
        <v>-2.0710068024371998E-3</v>
      </c>
      <c r="D318" s="2">
        <v>4.3418481722667598E-4</v>
      </c>
      <c r="E318" s="3">
        <v>1.8434133226657499E-6</v>
      </c>
      <c r="F318" s="1" t="s">
        <v>12</v>
      </c>
      <c r="G318" s="1" t="s">
        <v>92</v>
      </c>
      <c r="H318" s="2">
        <v>124117709</v>
      </c>
      <c r="I318" s="2">
        <v>124117711</v>
      </c>
    </row>
    <row r="319" spans="1:9" x14ac:dyDescent="0.3">
      <c r="A319" s="1" t="s">
        <v>116</v>
      </c>
      <c r="B319" s="1" t="s">
        <v>53</v>
      </c>
      <c r="C319" s="2">
        <v>-9.14523847292259E-3</v>
      </c>
      <c r="D319" s="2">
        <v>1.9827732627916302E-3</v>
      </c>
      <c r="E319" s="3">
        <v>3.9814743880555397E-6</v>
      </c>
      <c r="F319" s="1" t="s">
        <v>12</v>
      </c>
      <c r="G319" s="1" t="s">
        <v>92</v>
      </c>
      <c r="H319" s="2">
        <v>133579371</v>
      </c>
      <c r="I319" s="2">
        <v>133579373</v>
      </c>
    </row>
    <row r="320" spans="1:9" x14ac:dyDescent="0.3">
      <c r="A320" s="1" t="s">
        <v>117</v>
      </c>
      <c r="B320" s="1" t="s">
        <v>15</v>
      </c>
      <c r="C320" s="2">
        <v>-7.4858422232019096E-3</v>
      </c>
      <c r="D320" s="2">
        <v>1.6014434951226999E-3</v>
      </c>
      <c r="E320" s="3">
        <v>2.9476513780709299E-6</v>
      </c>
      <c r="F320" s="1" t="s">
        <v>12</v>
      </c>
      <c r="G320" s="1" t="s">
        <v>92</v>
      </c>
      <c r="H320" s="2">
        <v>133946201</v>
      </c>
      <c r="I320" s="2">
        <v>133946203</v>
      </c>
    </row>
    <row r="321" spans="1:9" x14ac:dyDescent="0.3">
      <c r="A321" s="1" t="s">
        <v>118</v>
      </c>
      <c r="B321" s="1" t="s">
        <v>36</v>
      </c>
      <c r="C321" s="2">
        <v>-1.4274758486865101E-2</v>
      </c>
      <c r="D321" s="2">
        <v>2.93285234380099E-3</v>
      </c>
      <c r="E321" s="3">
        <v>1.1319445698015999E-6</v>
      </c>
      <c r="F321" s="1" t="s">
        <v>12</v>
      </c>
      <c r="G321" s="1" t="s">
        <v>119</v>
      </c>
      <c r="H321" s="2">
        <v>213420</v>
      </c>
      <c r="I321" s="2">
        <v>213422</v>
      </c>
    </row>
    <row r="322" spans="1:9" x14ac:dyDescent="0.3">
      <c r="A322" s="1" t="s">
        <v>120</v>
      </c>
      <c r="B322" s="1" t="s">
        <v>31</v>
      </c>
      <c r="C322" s="2">
        <v>6.6496371268901704E-4</v>
      </c>
      <c r="D322" s="2">
        <v>1.41463566621367E-4</v>
      </c>
      <c r="E322" s="3">
        <v>2.5939754712416599E-6</v>
      </c>
      <c r="F322" s="1" t="s">
        <v>12</v>
      </c>
      <c r="G322" s="1" t="s">
        <v>119</v>
      </c>
      <c r="H322" s="2">
        <v>389301</v>
      </c>
      <c r="I322" s="2">
        <v>389303</v>
      </c>
    </row>
    <row r="323" spans="1:9" x14ac:dyDescent="0.3">
      <c r="A323" s="1" t="s">
        <v>121</v>
      </c>
      <c r="B323" s="1" t="s">
        <v>53</v>
      </c>
      <c r="C323" s="2">
        <v>-1.3015041353086799E-2</v>
      </c>
      <c r="D323" s="2">
        <v>2.7528040999637302E-3</v>
      </c>
      <c r="E323" s="3">
        <v>2.2682997825637599E-6</v>
      </c>
      <c r="F323" s="1" t="s">
        <v>12</v>
      </c>
      <c r="G323" s="1" t="s">
        <v>119</v>
      </c>
      <c r="H323" s="2">
        <v>2255530</v>
      </c>
      <c r="I323" s="2">
        <v>2255532</v>
      </c>
    </row>
    <row r="324" spans="1:9" x14ac:dyDescent="0.3">
      <c r="A324" s="1" t="s">
        <v>122</v>
      </c>
      <c r="B324" s="1" t="s">
        <v>11</v>
      </c>
      <c r="C324" s="2">
        <v>-8.1711111070003999E-3</v>
      </c>
      <c r="D324" s="2">
        <v>1.82944578956013E-3</v>
      </c>
      <c r="E324" s="3">
        <v>7.9531699155219194E-6</v>
      </c>
      <c r="F324" s="1" t="s">
        <v>12</v>
      </c>
      <c r="G324" s="1" t="s">
        <v>119</v>
      </c>
      <c r="H324" s="2">
        <v>3964919</v>
      </c>
      <c r="I324" s="2">
        <v>3964921</v>
      </c>
    </row>
    <row r="325" spans="1:9" x14ac:dyDescent="0.3">
      <c r="A325" s="1" t="s">
        <v>123</v>
      </c>
      <c r="B325" s="1" t="s">
        <v>15</v>
      </c>
      <c r="C325" s="2">
        <v>4.8480894847467704E-3</v>
      </c>
      <c r="D325" s="2">
        <v>9.8754657144013301E-4</v>
      </c>
      <c r="E325" s="3">
        <v>9.1436470963822405E-7</v>
      </c>
      <c r="F325" s="1" t="s">
        <v>12</v>
      </c>
      <c r="G325" s="1" t="s">
        <v>119</v>
      </c>
      <c r="H325" s="2">
        <v>6311259</v>
      </c>
      <c r="I325" s="2">
        <v>6311261</v>
      </c>
    </row>
    <row r="326" spans="1:9" x14ac:dyDescent="0.3">
      <c r="A326" s="1" t="s">
        <v>124</v>
      </c>
      <c r="B326" s="1" t="s">
        <v>36</v>
      </c>
      <c r="C326" s="2">
        <v>-1.0819467674476899E-3</v>
      </c>
      <c r="D326" s="2">
        <v>2.2987233269072699E-4</v>
      </c>
      <c r="E326" s="3">
        <v>2.5172322205001999E-6</v>
      </c>
      <c r="F326" s="1" t="s">
        <v>12</v>
      </c>
      <c r="G326" s="1" t="s">
        <v>119</v>
      </c>
      <c r="H326" s="2">
        <v>26317763</v>
      </c>
      <c r="I326" s="2">
        <v>26317765</v>
      </c>
    </row>
    <row r="327" spans="1:9" x14ac:dyDescent="0.3">
      <c r="A327" s="1" t="s">
        <v>125</v>
      </c>
      <c r="B327" s="1" t="s">
        <v>47</v>
      </c>
      <c r="C327" s="2">
        <v>8.2753504315740995E-4</v>
      </c>
      <c r="D327" s="2">
        <v>1.57764971585153E-4</v>
      </c>
      <c r="E327" s="3">
        <v>1.5597225150655601E-7</v>
      </c>
      <c r="F327" s="1" t="s">
        <v>12</v>
      </c>
      <c r="G327" s="1" t="s">
        <v>119</v>
      </c>
      <c r="H327" s="2">
        <v>49189135</v>
      </c>
      <c r="I327" s="2">
        <v>49189137</v>
      </c>
    </row>
    <row r="328" spans="1:9" x14ac:dyDescent="0.3">
      <c r="A328" s="1" t="s">
        <v>126</v>
      </c>
      <c r="B328" s="1" t="s">
        <v>11</v>
      </c>
      <c r="C328" s="2">
        <v>-8.5807171999026897E-3</v>
      </c>
      <c r="D328" s="2">
        <v>1.7142313195677801E-3</v>
      </c>
      <c r="E328" s="3">
        <v>5.5694886757221103E-7</v>
      </c>
      <c r="F328" s="1" t="s">
        <v>12</v>
      </c>
      <c r="G328" s="1" t="s">
        <v>119</v>
      </c>
      <c r="H328" s="2">
        <v>51347346</v>
      </c>
      <c r="I328" s="2">
        <v>51347348</v>
      </c>
    </row>
    <row r="329" spans="1:9" x14ac:dyDescent="0.3">
      <c r="A329" s="1" t="s">
        <v>127</v>
      </c>
      <c r="B329" s="1" t="s">
        <v>53</v>
      </c>
      <c r="C329" s="2">
        <v>5.13816041104134E-3</v>
      </c>
      <c r="D329" s="2">
        <v>1.1498208070748E-3</v>
      </c>
      <c r="E329" s="3">
        <v>7.8710433552287408E-6</v>
      </c>
      <c r="F329" s="1" t="s">
        <v>12</v>
      </c>
      <c r="G329" s="1" t="s">
        <v>119</v>
      </c>
      <c r="H329" s="2">
        <v>52250479</v>
      </c>
      <c r="I329" s="2">
        <v>52250481</v>
      </c>
    </row>
    <row r="330" spans="1:9" x14ac:dyDescent="0.3">
      <c r="A330" s="1" t="s">
        <v>128</v>
      </c>
      <c r="B330" s="1" t="s">
        <v>23</v>
      </c>
      <c r="C330" s="2">
        <v>1.4030423228987799E-3</v>
      </c>
      <c r="D330" s="2">
        <v>3.1498510238908901E-4</v>
      </c>
      <c r="E330" s="3">
        <v>8.4162138140724301E-6</v>
      </c>
      <c r="F330" s="1" t="s">
        <v>12</v>
      </c>
      <c r="G330" s="1" t="s">
        <v>119</v>
      </c>
      <c r="H330" s="2">
        <v>53561879</v>
      </c>
      <c r="I330" s="2">
        <v>53561881</v>
      </c>
    </row>
    <row r="331" spans="1:9" x14ac:dyDescent="0.3">
      <c r="A331" s="1" t="s">
        <v>129</v>
      </c>
      <c r="B331" s="1" t="s">
        <v>11</v>
      </c>
      <c r="C331" s="2">
        <v>-1.2957725018251501E-2</v>
      </c>
      <c r="D331" s="2">
        <v>2.6604588566846101E-3</v>
      </c>
      <c r="E331" s="3">
        <v>1.11324639255519E-6</v>
      </c>
      <c r="F331" s="1" t="s">
        <v>12</v>
      </c>
      <c r="G331" s="1" t="s">
        <v>119</v>
      </c>
      <c r="H331" s="2">
        <v>56083212</v>
      </c>
      <c r="I331" s="2">
        <v>56083214</v>
      </c>
    </row>
    <row r="332" spans="1:9" x14ac:dyDescent="0.3">
      <c r="A332" s="1" t="s">
        <v>129</v>
      </c>
      <c r="B332" s="1" t="s">
        <v>36</v>
      </c>
      <c r="C332" s="2">
        <v>-9.0480747336808207E-3</v>
      </c>
      <c r="D332" s="2">
        <v>1.8538702605865401E-3</v>
      </c>
      <c r="E332" s="3">
        <v>1.0574171527654101E-6</v>
      </c>
      <c r="F332" s="1" t="s">
        <v>12</v>
      </c>
      <c r="G332" s="1" t="s">
        <v>119</v>
      </c>
      <c r="H332" s="2">
        <v>56083212</v>
      </c>
      <c r="I332" s="2">
        <v>56083214</v>
      </c>
    </row>
    <row r="333" spans="1:9" x14ac:dyDescent="0.3">
      <c r="A333" s="1" t="s">
        <v>129</v>
      </c>
      <c r="B333" s="1" t="s">
        <v>23</v>
      </c>
      <c r="C333" s="2">
        <v>-7.7306298165328797E-3</v>
      </c>
      <c r="D333" s="2">
        <v>1.7427236486098399E-3</v>
      </c>
      <c r="E333" s="3">
        <v>9.1668382955020794E-6</v>
      </c>
      <c r="F333" s="1" t="s">
        <v>12</v>
      </c>
      <c r="G333" s="1" t="s">
        <v>119</v>
      </c>
      <c r="H333" s="2">
        <v>56083212</v>
      </c>
      <c r="I333" s="2">
        <v>56083214</v>
      </c>
    </row>
    <row r="334" spans="1:9" x14ac:dyDescent="0.3">
      <c r="A334" s="1" t="s">
        <v>129</v>
      </c>
      <c r="B334" s="1" t="s">
        <v>53</v>
      </c>
      <c r="C334" s="2">
        <v>-1.1095488435208099E-2</v>
      </c>
      <c r="D334" s="2">
        <v>2.2056022673168901E-3</v>
      </c>
      <c r="E334" s="3">
        <v>4.88963854581031E-7</v>
      </c>
      <c r="F334" s="1" t="s">
        <v>12</v>
      </c>
      <c r="G334" s="1" t="s">
        <v>119</v>
      </c>
      <c r="H334" s="2">
        <v>56083212</v>
      </c>
      <c r="I334" s="2">
        <v>56083214</v>
      </c>
    </row>
    <row r="335" spans="1:9" x14ac:dyDescent="0.3">
      <c r="A335" s="1" t="s">
        <v>130</v>
      </c>
      <c r="B335" s="1" t="s">
        <v>36</v>
      </c>
      <c r="C335" s="2">
        <v>-1.70251459404544E-2</v>
      </c>
      <c r="D335" s="2">
        <v>3.2528648588940699E-3</v>
      </c>
      <c r="E335" s="3">
        <v>1.6597674381590901E-7</v>
      </c>
      <c r="F335" s="1" t="s">
        <v>12</v>
      </c>
      <c r="G335" s="1" t="s">
        <v>119</v>
      </c>
      <c r="H335" s="2">
        <v>75025899</v>
      </c>
      <c r="I335" s="2">
        <v>75025901</v>
      </c>
    </row>
    <row r="336" spans="1:9" x14ac:dyDescent="0.3">
      <c r="A336" s="1" t="s">
        <v>130</v>
      </c>
      <c r="B336" s="1" t="s">
        <v>23</v>
      </c>
      <c r="C336" s="2">
        <v>-1.3925009477855301E-2</v>
      </c>
      <c r="D336" s="2">
        <v>3.1268935761172801E-3</v>
      </c>
      <c r="E336" s="3">
        <v>8.4558670271192196E-6</v>
      </c>
      <c r="F336" s="1" t="s">
        <v>12</v>
      </c>
      <c r="G336" s="1" t="s">
        <v>119</v>
      </c>
      <c r="H336" s="2">
        <v>75025899</v>
      </c>
      <c r="I336" s="2">
        <v>75025901</v>
      </c>
    </row>
    <row r="337" spans="1:9" x14ac:dyDescent="0.3">
      <c r="A337" s="1" t="s">
        <v>131</v>
      </c>
      <c r="B337" s="1" t="s">
        <v>15</v>
      </c>
      <c r="C337" s="2">
        <v>-7.4227576085741298E-3</v>
      </c>
      <c r="D337" s="2">
        <v>1.67615290770779E-3</v>
      </c>
      <c r="E337" s="3">
        <v>9.4913170758381699E-6</v>
      </c>
      <c r="F337" s="1" t="s">
        <v>12</v>
      </c>
      <c r="G337" s="1" t="s">
        <v>119</v>
      </c>
      <c r="H337" s="2">
        <v>92380138</v>
      </c>
      <c r="I337" s="2">
        <v>92380140</v>
      </c>
    </row>
    <row r="338" spans="1:9" x14ac:dyDescent="0.3">
      <c r="A338" s="1" t="s">
        <v>132</v>
      </c>
      <c r="B338" s="1" t="s">
        <v>36</v>
      </c>
      <c r="C338" s="2">
        <v>-8.5627667056144604E-3</v>
      </c>
      <c r="D338" s="2">
        <v>1.81482799775334E-3</v>
      </c>
      <c r="E338" s="3">
        <v>2.3791136703367901E-6</v>
      </c>
      <c r="F338" s="1" t="s">
        <v>12</v>
      </c>
      <c r="G338" s="1" t="s">
        <v>119</v>
      </c>
      <c r="H338" s="2">
        <v>108532692</v>
      </c>
      <c r="I338" s="2">
        <v>108532694</v>
      </c>
    </row>
    <row r="339" spans="1:9" x14ac:dyDescent="0.3">
      <c r="A339" s="1" t="s">
        <v>132</v>
      </c>
      <c r="B339" s="1" t="s">
        <v>23</v>
      </c>
      <c r="C339" s="2">
        <v>-8.1929436976566003E-3</v>
      </c>
      <c r="D339" s="2">
        <v>1.56398672121768E-3</v>
      </c>
      <c r="E339" s="3">
        <v>1.6188739213810101E-7</v>
      </c>
      <c r="F339" s="1" t="s">
        <v>12</v>
      </c>
      <c r="G339" s="1" t="s">
        <v>119</v>
      </c>
      <c r="H339" s="2">
        <v>108532692</v>
      </c>
      <c r="I339" s="2">
        <v>108532694</v>
      </c>
    </row>
    <row r="340" spans="1:9" x14ac:dyDescent="0.3">
      <c r="A340" s="1" t="s">
        <v>133</v>
      </c>
      <c r="B340" s="1" t="s">
        <v>11</v>
      </c>
      <c r="C340" s="2">
        <v>-1.2358439374021601E-2</v>
      </c>
      <c r="D340" s="2">
        <v>2.73280960111735E-3</v>
      </c>
      <c r="E340" s="3">
        <v>6.11866681452366E-6</v>
      </c>
      <c r="F340" s="1" t="s">
        <v>12</v>
      </c>
      <c r="G340" s="1" t="s">
        <v>119</v>
      </c>
      <c r="H340" s="2">
        <v>108768632</v>
      </c>
      <c r="I340" s="2">
        <v>108768634</v>
      </c>
    </row>
    <row r="341" spans="1:9" x14ac:dyDescent="0.3">
      <c r="A341" s="1" t="s">
        <v>134</v>
      </c>
      <c r="B341" s="1" t="s">
        <v>31</v>
      </c>
      <c r="C341" s="2">
        <v>1.32688096995686E-3</v>
      </c>
      <c r="D341" s="2">
        <v>2.6329825771615302E-4</v>
      </c>
      <c r="E341" s="3">
        <v>4.6684781346326898E-7</v>
      </c>
      <c r="F341" s="1" t="s">
        <v>12</v>
      </c>
      <c r="G341" s="1" t="s">
        <v>119</v>
      </c>
      <c r="H341" s="2">
        <v>112938480</v>
      </c>
      <c r="I341" s="2">
        <v>112938482</v>
      </c>
    </row>
    <row r="342" spans="1:9" x14ac:dyDescent="0.3">
      <c r="A342" s="1" t="s">
        <v>135</v>
      </c>
      <c r="B342" s="1" t="s">
        <v>21</v>
      </c>
      <c r="C342" s="2">
        <v>1.2309289800067199E-2</v>
      </c>
      <c r="D342" s="2">
        <v>2.7183045545466902E-3</v>
      </c>
      <c r="E342" s="3">
        <v>5.9461025149152201E-6</v>
      </c>
      <c r="F342" s="1" t="s">
        <v>12</v>
      </c>
      <c r="G342" s="1" t="s">
        <v>119</v>
      </c>
      <c r="H342" s="2">
        <v>116015209</v>
      </c>
      <c r="I342" s="2">
        <v>116015211</v>
      </c>
    </row>
    <row r="343" spans="1:9" x14ac:dyDescent="0.3">
      <c r="A343" s="1" t="s">
        <v>135</v>
      </c>
      <c r="B343" s="1" t="s">
        <v>44</v>
      </c>
      <c r="C343" s="2">
        <v>1.2144181345743001E-2</v>
      </c>
      <c r="D343" s="2">
        <v>2.6215582154469198E-3</v>
      </c>
      <c r="E343" s="3">
        <v>3.6140093174861002E-6</v>
      </c>
      <c r="F343" s="1" t="s">
        <v>12</v>
      </c>
      <c r="G343" s="1" t="s">
        <v>119</v>
      </c>
      <c r="H343" s="2">
        <v>116015209</v>
      </c>
      <c r="I343" s="2">
        <v>116015211</v>
      </c>
    </row>
    <row r="344" spans="1:9" x14ac:dyDescent="0.3">
      <c r="A344" s="1" t="s">
        <v>136</v>
      </c>
      <c r="B344" s="1" t="s">
        <v>15</v>
      </c>
      <c r="C344" s="2">
        <v>-2.0906885759059001E-3</v>
      </c>
      <c r="D344" s="2">
        <v>4.66065940526428E-4</v>
      </c>
      <c r="E344" s="3">
        <v>7.2633561572126102E-6</v>
      </c>
      <c r="F344" s="1" t="s">
        <v>12</v>
      </c>
      <c r="G344" s="1" t="s">
        <v>119</v>
      </c>
      <c r="H344" s="2">
        <v>121808349</v>
      </c>
      <c r="I344" s="2">
        <v>121808351</v>
      </c>
    </row>
    <row r="345" spans="1:9" x14ac:dyDescent="0.3">
      <c r="A345" s="1" t="s">
        <v>137</v>
      </c>
      <c r="B345" s="1" t="s">
        <v>53</v>
      </c>
      <c r="C345" s="2">
        <v>-6.1496930233936199E-3</v>
      </c>
      <c r="D345" s="2">
        <v>1.3654512677251701E-3</v>
      </c>
      <c r="E345" s="3">
        <v>6.6755103572899403E-6</v>
      </c>
      <c r="F345" s="1" t="s">
        <v>12</v>
      </c>
      <c r="G345" s="1" t="s">
        <v>119</v>
      </c>
      <c r="H345" s="2">
        <v>131556743</v>
      </c>
      <c r="I345" s="2">
        <v>131556745</v>
      </c>
    </row>
    <row r="346" spans="1:9" x14ac:dyDescent="0.3">
      <c r="A346" s="1" t="s">
        <v>138</v>
      </c>
      <c r="B346" s="1" t="s">
        <v>47</v>
      </c>
      <c r="C346" s="2">
        <v>3.6847806354399601E-3</v>
      </c>
      <c r="D346" s="2">
        <v>7.3898345526340404E-4</v>
      </c>
      <c r="E346" s="3">
        <v>6.1551968966593003E-7</v>
      </c>
      <c r="F346" s="1" t="s">
        <v>12</v>
      </c>
      <c r="G346" s="1" t="s">
        <v>119</v>
      </c>
      <c r="H346" s="2">
        <v>131949620</v>
      </c>
      <c r="I346" s="2">
        <v>131949622</v>
      </c>
    </row>
    <row r="347" spans="1:9" x14ac:dyDescent="0.3">
      <c r="A347" s="1" t="s">
        <v>139</v>
      </c>
      <c r="B347" s="1" t="s">
        <v>11</v>
      </c>
      <c r="C347" s="2">
        <v>-7.3095935509896797E-3</v>
      </c>
      <c r="D347" s="2">
        <v>1.63474287211371E-3</v>
      </c>
      <c r="E347" s="3">
        <v>7.7708245232790104E-6</v>
      </c>
      <c r="F347" s="1" t="s">
        <v>12</v>
      </c>
      <c r="G347" s="1" t="s">
        <v>140</v>
      </c>
      <c r="H347" s="2">
        <v>21466343</v>
      </c>
      <c r="I347" s="2">
        <v>21466345</v>
      </c>
    </row>
    <row r="348" spans="1:9" x14ac:dyDescent="0.3">
      <c r="A348" s="1" t="s">
        <v>139</v>
      </c>
      <c r="B348" s="1" t="s">
        <v>53</v>
      </c>
      <c r="C348" s="2">
        <v>-6.5071980038108202E-3</v>
      </c>
      <c r="D348" s="2">
        <v>1.4567048241297101E-3</v>
      </c>
      <c r="E348" s="3">
        <v>7.9299311368539595E-6</v>
      </c>
      <c r="F348" s="1" t="s">
        <v>12</v>
      </c>
      <c r="G348" s="1" t="s">
        <v>140</v>
      </c>
      <c r="H348" s="2">
        <v>21466343</v>
      </c>
      <c r="I348" s="2">
        <v>21466345</v>
      </c>
    </row>
    <row r="349" spans="1:9" x14ac:dyDescent="0.3">
      <c r="A349" s="1" t="s">
        <v>141</v>
      </c>
      <c r="B349" s="1" t="s">
        <v>17</v>
      </c>
      <c r="C349" s="2">
        <v>1.81061575962157E-2</v>
      </c>
      <c r="D349" s="2">
        <v>4.0145558856951999E-3</v>
      </c>
      <c r="E349" s="3">
        <v>6.4788773050350096E-6</v>
      </c>
      <c r="F349" s="1" t="s">
        <v>12</v>
      </c>
      <c r="G349" s="1" t="s">
        <v>140</v>
      </c>
      <c r="H349" s="2">
        <v>23739781</v>
      </c>
      <c r="I349" s="2">
        <v>23739783</v>
      </c>
    </row>
    <row r="350" spans="1:9" x14ac:dyDescent="0.3">
      <c r="A350" s="1" t="s">
        <v>142</v>
      </c>
      <c r="B350" s="1" t="s">
        <v>17</v>
      </c>
      <c r="C350" s="2">
        <v>-4.5462146444757798E-3</v>
      </c>
      <c r="D350" s="2">
        <v>8.85161103944729E-4</v>
      </c>
      <c r="E350" s="3">
        <v>2.8060177242318998E-7</v>
      </c>
      <c r="F350" s="1" t="s">
        <v>12</v>
      </c>
      <c r="G350" s="1" t="s">
        <v>140</v>
      </c>
      <c r="H350" s="2">
        <v>23867336</v>
      </c>
      <c r="I350" s="2">
        <v>23867338</v>
      </c>
    </row>
    <row r="351" spans="1:9" x14ac:dyDescent="0.3">
      <c r="A351" s="1" t="s">
        <v>142</v>
      </c>
      <c r="B351" s="1" t="s">
        <v>21</v>
      </c>
      <c r="C351" s="2">
        <v>-4.0747839391131E-3</v>
      </c>
      <c r="D351" s="2">
        <v>7.3821736292918095E-4</v>
      </c>
      <c r="E351" s="3">
        <v>3.3945965921019003E-8</v>
      </c>
      <c r="F351" s="1" t="s">
        <v>32</v>
      </c>
      <c r="G351" s="1" t="s">
        <v>140</v>
      </c>
      <c r="H351" s="2">
        <v>23867336</v>
      </c>
      <c r="I351" s="2">
        <v>23867338</v>
      </c>
    </row>
    <row r="352" spans="1:9" x14ac:dyDescent="0.3">
      <c r="A352" s="1" t="s">
        <v>142</v>
      </c>
      <c r="B352" s="1" t="s">
        <v>44</v>
      </c>
      <c r="C352" s="2">
        <v>-4.2109220933808002E-3</v>
      </c>
      <c r="D352" s="2">
        <v>7.4506332320647202E-4</v>
      </c>
      <c r="E352" s="3">
        <v>1.58809506194971E-8</v>
      </c>
      <c r="F352" s="1" t="s">
        <v>32</v>
      </c>
      <c r="G352" s="1" t="s">
        <v>140</v>
      </c>
      <c r="H352" s="2">
        <v>23867336</v>
      </c>
      <c r="I352" s="2">
        <v>23867338</v>
      </c>
    </row>
    <row r="353" spans="1:9" x14ac:dyDescent="0.3">
      <c r="A353" s="1" t="s">
        <v>143</v>
      </c>
      <c r="B353" s="1" t="s">
        <v>21</v>
      </c>
      <c r="C353" s="2">
        <v>5.5154748898543901E-3</v>
      </c>
      <c r="D353" s="2">
        <v>1.20379851248537E-3</v>
      </c>
      <c r="E353" s="3">
        <v>4.6115396533839299E-6</v>
      </c>
      <c r="F353" s="1" t="s">
        <v>12</v>
      </c>
      <c r="G353" s="1" t="s">
        <v>140</v>
      </c>
      <c r="H353" s="2">
        <v>72864386</v>
      </c>
      <c r="I353" s="2">
        <v>72864388</v>
      </c>
    </row>
    <row r="354" spans="1:9" x14ac:dyDescent="0.3">
      <c r="A354" s="1" t="s">
        <v>144</v>
      </c>
      <c r="B354" s="1" t="s">
        <v>36</v>
      </c>
      <c r="C354" s="2">
        <v>-1.0882206383606499E-2</v>
      </c>
      <c r="D354" s="2">
        <v>2.21812132484631E-3</v>
      </c>
      <c r="E354" s="3">
        <v>9.2930497507158697E-7</v>
      </c>
      <c r="F354" s="1" t="s">
        <v>12</v>
      </c>
      <c r="G354" s="1" t="s">
        <v>140</v>
      </c>
      <c r="H354" s="2">
        <v>93216513</v>
      </c>
      <c r="I354" s="2">
        <v>93216515</v>
      </c>
    </row>
    <row r="355" spans="1:9" x14ac:dyDescent="0.3">
      <c r="A355" s="1" t="s">
        <v>145</v>
      </c>
      <c r="B355" s="1" t="s">
        <v>15</v>
      </c>
      <c r="C355" s="2">
        <v>4.2190108539421798E-4</v>
      </c>
      <c r="D355" s="3">
        <v>9.3857857327635702E-5</v>
      </c>
      <c r="E355" s="3">
        <v>6.9535063286184498E-6</v>
      </c>
      <c r="F355" s="1" t="s">
        <v>12</v>
      </c>
      <c r="G355" s="1" t="s">
        <v>140</v>
      </c>
      <c r="H355" s="2">
        <v>102592313</v>
      </c>
      <c r="I355" s="2">
        <v>102592315</v>
      </c>
    </row>
    <row r="356" spans="1:9" x14ac:dyDescent="0.3">
      <c r="A356" s="1" t="s">
        <v>146</v>
      </c>
      <c r="B356" s="1" t="s">
        <v>11</v>
      </c>
      <c r="C356" s="2">
        <v>-7.9968915246212292E-3</v>
      </c>
      <c r="D356" s="2">
        <v>1.6455375690245201E-3</v>
      </c>
      <c r="E356" s="3">
        <v>1.17537568423448E-6</v>
      </c>
      <c r="F356" s="1" t="s">
        <v>12</v>
      </c>
      <c r="G356" s="1" t="s">
        <v>140</v>
      </c>
      <c r="H356" s="2">
        <v>106101112</v>
      </c>
      <c r="I356" s="2">
        <v>106101114</v>
      </c>
    </row>
    <row r="357" spans="1:9" x14ac:dyDescent="0.3">
      <c r="A357" s="1" t="s">
        <v>147</v>
      </c>
      <c r="B357" s="1" t="s">
        <v>11</v>
      </c>
      <c r="C357" s="2">
        <v>-8.9237042585051107E-3</v>
      </c>
      <c r="D357" s="2">
        <v>1.9168677970225899E-3</v>
      </c>
      <c r="E357" s="3">
        <v>3.2341953634803601E-6</v>
      </c>
      <c r="F357" s="1" t="s">
        <v>12</v>
      </c>
      <c r="G357" s="1" t="s">
        <v>140</v>
      </c>
      <c r="H357" s="2">
        <v>112510087</v>
      </c>
      <c r="I357" s="2">
        <v>112510089</v>
      </c>
    </row>
    <row r="358" spans="1:9" x14ac:dyDescent="0.3">
      <c r="A358" s="1" t="s">
        <v>148</v>
      </c>
      <c r="B358" s="1" t="s">
        <v>40</v>
      </c>
      <c r="C358" s="2">
        <v>-4.0321433226583403E-3</v>
      </c>
      <c r="D358" s="2">
        <v>8.8779501262826305E-4</v>
      </c>
      <c r="E358" s="3">
        <v>5.5789079397181901E-6</v>
      </c>
      <c r="F358" s="1" t="s">
        <v>12</v>
      </c>
      <c r="G358" s="1" t="s">
        <v>140</v>
      </c>
      <c r="H358" s="2">
        <v>113483909</v>
      </c>
      <c r="I358" s="2">
        <v>113483911</v>
      </c>
    </row>
    <row r="359" spans="1:9" x14ac:dyDescent="0.3">
      <c r="A359" s="1" t="s">
        <v>149</v>
      </c>
      <c r="B359" s="1" t="s">
        <v>36</v>
      </c>
      <c r="C359" s="2">
        <v>-1.5962089094642799E-3</v>
      </c>
      <c r="D359" s="2">
        <v>3.53728794023788E-4</v>
      </c>
      <c r="E359" s="3">
        <v>6.4061334906573201E-6</v>
      </c>
      <c r="F359" s="1" t="s">
        <v>12</v>
      </c>
      <c r="G359" s="1" t="s">
        <v>150</v>
      </c>
      <c r="H359" s="2">
        <v>31230029</v>
      </c>
      <c r="I359" s="2">
        <v>31230031</v>
      </c>
    </row>
    <row r="360" spans="1:9" x14ac:dyDescent="0.3">
      <c r="A360" s="1" t="s">
        <v>151</v>
      </c>
      <c r="B360" s="1" t="s">
        <v>11</v>
      </c>
      <c r="C360" s="2">
        <v>-1.12188742795913E-2</v>
      </c>
      <c r="D360" s="2">
        <v>2.3662629305454099E-3</v>
      </c>
      <c r="E360" s="3">
        <v>2.12478913115921E-6</v>
      </c>
      <c r="F360" s="1" t="s">
        <v>12</v>
      </c>
      <c r="G360" s="1" t="s">
        <v>150</v>
      </c>
      <c r="H360" s="2">
        <v>50821802</v>
      </c>
      <c r="I360" s="2">
        <v>50821804</v>
      </c>
    </row>
    <row r="361" spans="1:9" x14ac:dyDescent="0.3">
      <c r="A361" s="1" t="s">
        <v>152</v>
      </c>
      <c r="B361" s="1" t="s">
        <v>11</v>
      </c>
      <c r="C361" s="2">
        <v>-1.0383367341323099E-2</v>
      </c>
      <c r="D361" s="2">
        <v>1.89569396490372E-3</v>
      </c>
      <c r="E361" s="3">
        <v>4.3175815595958101E-8</v>
      </c>
      <c r="F361" s="1" t="s">
        <v>32</v>
      </c>
      <c r="G361" s="1" t="s">
        <v>150</v>
      </c>
      <c r="H361" s="2">
        <v>50821853</v>
      </c>
      <c r="I361" s="2">
        <v>50821855</v>
      </c>
    </row>
    <row r="362" spans="1:9" x14ac:dyDescent="0.3">
      <c r="A362" s="1" t="s">
        <v>152</v>
      </c>
      <c r="B362" s="1" t="s">
        <v>53</v>
      </c>
      <c r="C362" s="2">
        <v>-9.6383188200298998E-3</v>
      </c>
      <c r="D362" s="2">
        <v>1.7264831485469001E-3</v>
      </c>
      <c r="E362" s="3">
        <v>2.3690666557939199E-8</v>
      </c>
      <c r="F362" s="1" t="s">
        <v>32</v>
      </c>
      <c r="G362" s="1" t="s">
        <v>150</v>
      </c>
      <c r="H362" s="2">
        <v>50821853</v>
      </c>
      <c r="I362" s="2">
        <v>50821855</v>
      </c>
    </row>
    <row r="363" spans="1:9" x14ac:dyDescent="0.3">
      <c r="A363" s="1" t="s">
        <v>153</v>
      </c>
      <c r="B363" s="1" t="s">
        <v>15</v>
      </c>
      <c r="C363" s="2">
        <v>8.3052976500410996E-4</v>
      </c>
      <c r="D363" s="2">
        <v>1.8760187478637601E-4</v>
      </c>
      <c r="E363" s="3">
        <v>9.5514347653935005E-6</v>
      </c>
      <c r="F363" s="1" t="s">
        <v>12</v>
      </c>
      <c r="G363" s="1" t="s">
        <v>150</v>
      </c>
      <c r="H363" s="2">
        <v>53044513</v>
      </c>
      <c r="I363" s="2">
        <v>53044515</v>
      </c>
    </row>
    <row r="364" spans="1:9" x14ac:dyDescent="0.3">
      <c r="A364" s="1" t="s">
        <v>154</v>
      </c>
      <c r="B364" s="1" t="s">
        <v>27</v>
      </c>
      <c r="C364" s="2">
        <v>5.6293134136097E-4</v>
      </c>
      <c r="D364" s="2">
        <v>1.2707721545601299E-4</v>
      </c>
      <c r="E364" s="3">
        <v>9.4304372109153E-6</v>
      </c>
      <c r="F364" s="1" t="s">
        <v>12</v>
      </c>
      <c r="G364" s="1" t="s">
        <v>150</v>
      </c>
      <c r="H364" s="2">
        <v>54441508</v>
      </c>
      <c r="I364" s="2">
        <v>54441510</v>
      </c>
    </row>
    <row r="365" spans="1:9" x14ac:dyDescent="0.3">
      <c r="A365" s="1" t="s">
        <v>155</v>
      </c>
      <c r="B365" s="1" t="s">
        <v>36</v>
      </c>
      <c r="C365" s="2">
        <v>5.2656676036484896E-3</v>
      </c>
      <c r="D365" s="2">
        <v>1.1172065955991899E-3</v>
      </c>
      <c r="E365" s="3">
        <v>2.4380362347158899E-6</v>
      </c>
      <c r="F365" s="1" t="s">
        <v>12</v>
      </c>
      <c r="G365" s="1" t="s">
        <v>150</v>
      </c>
      <c r="H365" s="2">
        <v>64233187</v>
      </c>
      <c r="I365" s="2">
        <v>64233189</v>
      </c>
    </row>
    <row r="366" spans="1:9" x14ac:dyDescent="0.3">
      <c r="A366" s="1" t="s">
        <v>156</v>
      </c>
      <c r="B366" s="1" t="s">
        <v>21</v>
      </c>
      <c r="C366" s="2">
        <v>4.8074606066844799E-3</v>
      </c>
      <c r="D366" s="2">
        <v>1.0455252109445199E-3</v>
      </c>
      <c r="E366" s="3">
        <v>4.2630042912009299E-6</v>
      </c>
      <c r="F366" s="1" t="s">
        <v>12</v>
      </c>
      <c r="G366" s="1" t="s">
        <v>150</v>
      </c>
      <c r="H366" s="2">
        <v>65409757</v>
      </c>
      <c r="I366" s="2">
        <v>65409759</v>
      </c>
    </row>
    <row r="367" spans="1:9" x14ac:dyDescent="0.3">
      <c r="A367" s="1" t="s">
        <v>157</v>
      </c>
      <c r="B367" s="1" t="s">
        <v>44</v>
      </c>
      <c r="C367" s="2">
        <v>1.0192571159161E-2</v>
      </c>
      <c r="D367" s="2">
        <v>2.2973113358773101E-3</v>
      </c>
      <c r="E367" s="3">
        <v>9.1331854078693406E-6</v>
      </c>
      <c r="F367" s="1" t="s">
        <v>12</v>
      </c>
      <c r="G367" s="1" t="s">
        <v>150</v>
      </c>
      <c r="H367" s="2">
        <v>69138347</v>
      </c>
      <c r="I367" s="2">
        <v>69138349</v>
      </c>
    </row>
    <row r="368" spans="1:9" x14ac:dyDescent="0.3">
      <c r="A368" s="1" t="s">
        <v>158</v>
      </c>
      <c r="B368" s="1" t="s">
        <v>36</v>
      </c>
      <c r="C368" s="2">
        <v>1.35550841475017E-3</v>
      </c>
      <c r="D368" s="2">
        <v>2.8837534651650701E-4</v>
      </c>
      <c r="E368" s="3">
        <v>2.5952482225906602E-6</v>
      </c>
      <c r="F368" s="1" t="s">
        <v>12</v>
      </c>
      <c r="G368" s="1" t="s">
        <v>150</v>
      </c>
      <c r="H368" s="2">
        <v>71320193</v>
      </c>
      <c r="I368" s="2">
        <v>71320195</v>
      </c>
    </row>
    <row r="369" spans="1:9" x14ac:dyDescent="0.3">
      <c r="A369" s="1" t="s">
        <v>159</v>
      </c>
      <c r="B369" s="1" t="s">
        <v>23</v>
      </c>
      <c r="C369" s="2">
        <v>2.4786913004626199E-3</v>
      </c>
      <c r="D369" s="2">
        <v>5.0967652086556902E-4</v>
      </c>
      <c r="E369" s="3">
        <v>1.1546587744439099E-6</v>
      </c>
      <c r="F369" s="1" t="s">
        <v>12</v>
      </c>
      <c r="G369" s="1" t="s">
        <v>150</v>
      </c>
      <c r="H369" s="2">
        <v>75522476</v>
      </c>
      <c r="I369" s="2">
        <v>75522478</v>
      </c>
    </row>
    <row r="370" spans="1:9" x14ac:dyDescent="0.3">
      <c r="A370" s="1" t="s">
        <v>160</v>
      </c>
      <c r="B370" s="1" t="s">
        <v>31</v>
      </c>
      <c r="C370" s="2">
        <v>4.2742272781910002E-4</v>
      </c>
      <c r="D370" s="3">
        <v>8.6900487978679299E-5</v>
      </c>
      <c r="E370" s="3">
        <v>8.7196192673858502E-7</v>
      </c>
      <c r="F370" s="1" t="s">
        <v>12</v>
      </c>
      <c r="G370" s="1" t="s">
        <v>150</v>
      </c>
      <c r="H370" s="2">
        <v>76956590</v>
      </c>
      <c r="I370" s="2">
        <v>76956592</v>
      </c>
    </row>
    <row r="371" spans="1:9" x14ac:dyDescent="0.3">
      <c r="A371" s="1" t="s">
        <v>161</v>
      </c>
      <c r="B371" s="1" t="s">
        <v>21</v>
      </c>
      <c r="C371" s="2">
        <v>1.21423688744213E-2</v>
      </c>
      <c r="D371" s="2">
        <v>2.6930467603906399E-3</v>
      </c>
      <c r="E371" s="3">
        <v>6.5199936143250897E-6</v>
      </c>
      <c r="F371" s="1" t="s">
        <v>12</v>
      </c>
      <c r="G371" s="1" t="s">
        <v>150</v>
      </c>
      <c r="H371" s="2">
        <v>77087062</v>
      </c>
      <c r="I371" s="2">
        <v>77087064</v>
      </c>
    </row>
    <row r="372" spans="1:9" x14ac:dyDescent="0.3">
      <c r="A372" s="1" t="s">
        <v>161</v>
      </c>
      <c r="B372" s="1" t="s">
        <v>15</v>
      </c>
      <c r="C372" s="2">
        <v>8.6155937959573204E-3</v>
      </c>
      <c r="D372" s="2">
        <v>1.8672171961216901E-3</v>
      </c>
      <c r="E372" s="3">
        <v>3.94734195319026E-6</v>
      </c>
      <c r="F372" s="1" t="s">
        <v>12</v>
      </c>
      <c r="G372" s="1" t="s">
        <v>150</v>
      </c>
      <c r="H372" s="2">
        <v>77087062</v>
      </c>
      <c r="I372" s="2">
        <v>77087064</v>
      </c>
    </row>
    <row r="373" spans="1:9" x14ac:dyDescent="0.3">
      <c r="A373" s="1" t="s">
        <v>162</v>
      </c>
      <c r="B373" s="1" t="s">
        <v>15</v>
      </c>
      <c r="C373" s="2">
        <v>-1.3097434001308199E-3</v>
      </c>
      <c r="D373" s="2">
        <v>2.8270966337826201E-4</v>
      </c>
      <c r="E373" s="3">
        <v>3.6071557946259602E-6</v>
      </c>
      <c r="F373" s="1" t="s">
        <v>12</v>
      </c>
      <c r="G373" s="1" t="s">
        <v>150</v>
      </c>
      <c r="H373" s="2">
        <v>89958280</v>
      </c>
      <c r="I373" s="2">
        <v>89958282</v>
      </c>
    </row>
    <row r="374" spans="1:9" x14ac:dyDescent="0.3">
      <c r="A374" s="1" t="s">
        <v>163</v>
      </c>
      <c r="B374" s="1" t="s">
        <v>11</v>
      </c>
      <c r="C374" s="2">
        <v>-4.0374530095337001E-3</v>
      </c>
      <c r="D374" s="2">
        <v>8.8168949395077997E-4</v>
      </c>
      <c r="E374" s="3">
        <v>4.6670590414994298E-6</v>
      </c>
      <c r="F374" s="1" t="s">
        <v>12</v>
      </c>
      <c r="G374" s="1" t="s">
        <v>150</v>
      </c>
      <c r="H374" s="2">
        <v>90689725</v>
      </c>
      <c r="I374" s="2">
        <v>90689727</v>
      </c>
    </row>
    <row r="375" spans="1:9" x14ac:dyDescent="0.3">
      <c r="A375" s="1" t="s">
        <v>164</v>
      </c>
      <c r="B375" s="1" t="s">
        <v>11</v>
      </c>
      <c r="C375" s="2">
        <v>-1.80984825671093E-2</v>
      </c>
      <c r="D375" s="2">
        <v>4.0846425627670104E-3</v>
      </c>
      <c r="E375" s="3">
        <v>9.3857669557034097E-6</v>
      </c>
      <c r="F375" s="1" t="s">
        <v>12</v>
      </c>
      <c r="G375" s="1" t="s">
        <v>150</v>
      </c>
      <c r="H375" s="2">
        <v>92324019</v>
      </c>
      <c r="I375" s="2">
        <v>92324021</v>
      </c>
    </row>
    <row r="376" spans="1:9" x14ac:dyDescent="0.3">
      <c r="A376" s="1" t="s">
        <v>165</v>
      </c>
      <c r="B376" s="1" t="s">
        <v>53</v>
      </c>
      <c r="C376" s="2">
        <v>-4.1597250865831803E-3</v>
      </c>
      <c r="D376" s="2">
        <v>9.2755181249867303E-4</v>
      </c>
      <c r="E376" s="3">
        <v>7.3041154834436297E-6</v>
      </c>
      <c r="F376" s="1" t="s">
        <v>12</v>
      </c>
      <c r="G376" s="1" t="s">
        <v>150</v>
      </c>
      <c r="H376" s="2">
        <v>93015633</v>
      </c>
      <c r="I376" s="2">
        <v>93015635</v>
      </c>
    </row>
    <row r="377" spans="1:9" x14ac:dyDescent="0.3">
      <c r="A377" s="1" t="s">
        <v>166</v>
      </c>
      <c r="B377" s="1" t="s">
        <v>27</v>
      </c>
      <c r="C377" s="2">
        <v>3.1030782309308301E-2</v>
      </c>
      <c r="D377" s="2">
        <v>6.5883970953162403E-3</v>
      </c>
      <c r="E377" s="3">
        <v>2.4782159793349798E-6</v>
      </c>
      <c r="F377" s="1" t="s">
        <v>12</v>
      </c>
      <c r="G377" s="1" t="s">
        <v>150</v>
      </c>
      <c r="H377" s="2">
        <v>95867644</v>
      </c>
      <c r="I377" s="2">
        <v>95867646</v>
      </c>
    </row>
    <row r="378" spans="1:9" x14ac:dyDescent="0.3">
      <c r="A378" s="1" t="s">
        <v>167</v>
      </c>
      <c r="B378" s="1" t="s">
        <v>15</v>
      </c>
      <c r="C378" s="2">
        <v>-4.2493234479496099E-3</v>
      </c>
      <c r="D378" s="2">
        <v>8.8003019093582701E-4</v>
      </c>
      <c r="E378" s="3">
        <v>1.37488698439781E-6</v>
      </c>
      <c r="F378" s="1" t="s">
        <v>12</v>
      </c>
      <c r="G378" s="1" t="s">
        <v>150</v>
      </c>
      <c r="H378" s="2">
        <v>100703128</v>
      </c>
      <c r="I378" s="2">
        <v>100703130</v>
      </c>
    </row>
    <row r="379" spans="1:9" x14ac:dyDescent="0.3">
      <c r="A379" s="1" t="s">
        <v>168</v>
      </c>
      <c r="B379" s="1" t="s">
        <v>15</v>
      </c>
      <c r="C379" s="2">
        <v>-1.64409338217571E-3</v>
      </c>
      <c r="D379" s="2">
        <v>3.4490752287814501E-4</v>
      </c>
      <c r="E379" s="3">
        <v>1.87206711996856E-6</v>
      </c>
      <c r="F379" s="1" t="s">
        <v>12</v>
      </c>
      <c r="G379" s="1" t="s">
        <v>150</v>
      </c>
      <c r="H379" s="2">
        <v>101757121</v>
      </c>
      <c r="I379" s="2">
        <v>101757123</v>
      </c>
    </row>
    <row r="380" spans="1:9" x14ac:dyDescent="0.3">
      <c r="A380" s="1" t="s">
        <v>169</v>
      </c>
      <c r="B380" s="1" t="s">
        <v>36</v>
      </c>
      <c r="C380" s="2">
        <v>2.9546235379393701E-3</v>
      </c>
      <c r="D380" s="2">
        <v>6.0735774879342103E-4</v>
      </c>
      <c r="E380" s="3">
        <v>1.14620717433731E-6</v>
      </c>
      <c r="F380" s="1" t="s">
        <v>12</v>
      </c>
      <c r="G380" s="1" t="s">
        <v>150</v>
      </c>
      <c r="H380" s="2">
        <v>101856167</v>
      </c>
      <c r="I380" s="2">
        <v>101856169</v>
      </c>
    </row>
    <row r="381" spans="1:9" x14ac:dyDescent="0.3">
      <c r="A381" s="1" t="s">
        <v>170</v>
      </c>
      <c r="B381" s="1" t="s">
        <v>21</v>
      </c>
      <c r="C381" s="2">
        <v>-8.9636717567760198E-3</v>
      </c>
      <c r="D381" s="2">
        <v>1.9994419098786401E-3</v>
      </c>
      <c r="E381" s="3">
        <v>7.3570964494992001E-6</v>
      </c>
      <c r="F381" s="1" t="s">
        <v>12</v>
      </c>
      <c r="G381" s="1" t="s">
        <v>150</v>
      </c>
      <c r="H381" s="2">
        <v>104427298</v>
      </c>
      <c r="I381" s="2">
        <v>104427300</v>
      </c>
    </row>
    <row r="382" spans="1:9" x14ac:dyDescent="0.3">
      <c r="A382" s="1" t="s">
        <v>171</v>
      </c>
      <c r="B382" s="1" t="s">
        <v>53</v>
      </c>
      <c r="C382" s="2">
        <v>-8.81907926601622E-3</v>
      </c>
      <c r="D382" s="2">
        <v>1.97084667527948E-3</v>
      </c>
      <c r="E382" s="3">
        <v>7.6494755766510301E-6</v>
      </c>
      <c r="F382" s="1" t="s">
        <v>12</v>
      </c>
      <c r="G382" s="1" t="s">
        <v>150</v>
      </c>
      <c r="H382" s="2">
        <v>105863349</v>
      </c>
      <c r="I382" s="2">
        <v>105863351</v>
      </c>
    </row>
    <row r="383" spans="1:9" x14ac:dyDescent="0.3">
      <c r="A383" s="1" t="s">
        <v>172</v>
      </c>
      <c r="B383" s="1" t="s">
        <v>11</v>
      </c>
      <c r="C383" s="2">
        <v>-2.1274998886983702E-2</v>
      </c>
      <c r="D383" s="2">
        <v>4.7574534395711304E-3</v>
      </c>
      <c r="E383" s="3">
        <v>7.7516793941544593E-6</v>
      </c>
      <c r="F383" s="1" t="s">
        <v>12</v>
      </c>
      <c r="G383" s="1" t="s">
        <v>173</v>
      </c>
      <c r="H383" s="2">
        <v>27903183</v>
      </c>
      <c r="I383" s="2">
        <v>27903185</v>
      </c>
    </row>
    <row r="384" spans="1:9" x14ac:dyDescent="0.3">
      <c r="A384" s="1" t="s">
        <v>174</v>
      </c>
      <c r="B384" s="1" t="s">
        <v>11</v>
      </c>
      <c r="C384" s="2">
        <v>-2.5937668394283998E-2</v>
      </c>
      <c r="D384" s="2">
        <v>5.6105891158614004E-3</v>
      </c>
      <c r="E384" s="3">
        <v>3.7825738701793201E-6</v>
      </c>
      <c r="F384" s="1" t="s">
        <v>12</v>
      </c>
      <c r="G384" s="1" t="s">
        <v>173</v>
      </c>
      <c r="H384" s="2">
        <v>28106460</v>
      </c>
      <c r="I384" s="2">
        <v>28106462</v>
      </c>
    </row>
    <row r="385" spans="1:9" x14ac:dyDescent="0.3">
      <c r="A385" s="1" t="s">
        <v>175</v>
      </c>
      <c r="B385" s="1" t="s">
        <v>53</v>
      </c>
      <c r="C385" s="2">
        <v>-1.2131419401537001E-2</v>
      </c>
      <c r="D385" s="2">
        <v>2.7253893668900899E-3</v>
      </c>
      <c r="E385" s="3">
        <v>8.5367507983642002E-6</v>
      </c>
      <c r="F385" s="1" t="s">
        <v>12</v>
      </c>
      <c r="G385" s="1" t="s">
        <v>173</v>
      </c>
      <c r="H385" s="2">
        <v>31461959</v>
      </c>
      <c r="I385" s="2">
        <v>31461961</v>
      </c>
    </row>
    <row r="386" spans="1:9" x14ac:dyDescent="0.3">
      <c r="A386" s="1" t="s">
        <v>176</v>
      </c>
      <c r="B386" s="1" t="s">
        <v>47</v>
      </c>
      <c r="C386" s="2">
        <v>1.4592806658364601E-2</v>
      </c>
      <c r="D386" s="2">
        <v>3.2526329779913399E-3</v>
      </c>
      <c r="E386" s="3">
        <v>7.2416419290284503E-6</v>
      </c>
      <c r="F386" s="1" t="s">
        <v>12</v>
      </c>
      <c r="G386" s="1" t="s">
        <v>173</v>
      </c>
      <c r="H386" s="2">
        <v>45252031</v>
      </c>
      <c r="I386" s="2">
        <v>45252033</v>
      </c>
    </row>
    <row r="387" spans="1:9" x14ac:dyDescent="0.3">
      <c r="A387" s="1" t="s">
        <v>177</v>
      </c>
      <c r="B387" s="1" t="s">
        <v>31</v>
      </c>
      <c r="C387" s="2">
        <v>-5.1247549938699603E-4</v>
      </c>
      <c r="D387" s="2">
        <v>1.01577711976377E-4</v>
      </c>
      <c r="E387" s="3">
        <v>4.5314924362696199E-7</v>
      </c>
      <c r="F387" s="1" t="s">
        <v>12</v>
      </c>
      <c r="G387" s="1" t="s">
        <v>173</v>
      </c>
      <c r="H387" s="2">
        <v>48334979</v>
      </c>
      <c r="I387" s="2">
        <v>48334981</v>
      </c>
    </row>
    <row r="388" spans="1:9" x14ac:dyDescent="0.3">
      <c r="A388" s="1" t="s">
        <v>178</v>
      </c>
      <c r="B388" s="1" t="s">
        <v>31</v>
      </c>
      <c r="C388" s="2">
        <v>6.2673571230645298E-4</v>
      </c>
      <c r="D388" s="2">
        <v>1.4062393705088801E-4</v>
      </c>
      <c r="E388" s="3">
        <v>8.3184014228760702E-6</v>
      </c>
      <c r="F388" s="1" t="s">
        <v>12</v>
      </c>
      <c r="G388" s="1" t="s">
        <v>173</v>
      </c>
      <c r="H388" s="2">
        <v>50355624</v>
      </c>
      <c r="I388" s="2">
        <v>50355626</v>
      </c>
    </row>
    <row r="389" spans="1:9" x14ac:dyDescent="0.3">
      <c r="A389" s="1" t="s">
        <v>179</v>
      </c>
      <c r="B389" s="1" t="s">
        <v>36</v>
      </c>
      <c r="C389" s="2">
        <v>-1.7987799682878801E-2</v>
      </c>
      <c r="D389" s="2">
        <v>3.5991923288872202E-3</v>
      </c>
      <c r="E389" s="3">
        <v>5.8008443859940397E-7</v>
      </c>
      <c r="F389" s="1" t="s">
        <v>12</v>
      </c>
      <c r="G389" s="1" t="s">
        <v>173</v>
      </c>
      <c r="H389" s="2">
        <v>54307257</v>
      </c>
      <c r="I389" s="2">
        <v>54307259</v>
      </c>
    </row>
    <row r="390" spans="1:9" x14ac:dyDescent="0.3">
      <c r="A390" s="1" t="s">
        <v>179</v>
      </c>
      <c r="B390" s="1" t="s">
        <v>23</v>
      </c>
      <c r="C390" s="2">
        <v>-1.63616403682517E-2</v>
      </c>
      <c r="D390" s="2">
        <v>3.39730916959166E-3</v>
      </c>
      <c r="E390" s="3">
        <v>1.4642146982275701E-6</v>
      </c>
      <c r="F390" s="1" t="s">
        <v>12</v>
      </c>
      <c r="G390" s="1" t="s">
        <v>173</v>
      </c>
      <c r="H390" s="2">
        <v>54307257</v>
      </c>
      <c r="I390" s="2">
        <v>54307259</v>
      </c>
    </row>
    <row r="391" spans="1:9" x14ac:dyDescent="0.3">
      <c r="A391" s="1" t="s">
        <v>180</v>
      </c>
      <c r="B391" s="1" t="s">
        <v>44</v>
      </c>
      <c r="C391" s="2">
        <v>1.6216453037045501E-2</v>
      </c>
      <c r="D391" s="2">
        <v>3.5900750750150101E-3</v>
      </c>
      <c r="E391" s="3">
        <v>6.27149843062058E-6</v>
      </c>
      <c r="F391" s="1" t="s">
        <v>12</v>
      </c>
      <c r="G391" s="1" t="s">
        <v>173</v>
      </c>
      <c r="H391" s="2">
        <v>59209208</v>
      </c>
      <c r="I391" s="2">
        <v>59209210</v>
      </c>
    </row>
    <row r="392" spans="1:9" x14ac:dyDescent="0.3">
      <c r="A392" s="1" t="s">
        <v>181</v>
      </c>
      <c r="B392" s="1" t="s">
        <v>53</v>
      </c>
      <c r="C392" s="2">
        <v>-2.4009116986149302E-3</v>
      </c>
      <c r="D392" s="2">
        <v>5.3380279998163399E-4</v>
      </c>
      <c r="E392" s="3">
        <v>6.8676290082857003E-6</v>
      </c>
      <c r="F392" s="1" t="s">
        <v>12</v>
      </c>
      <c r="G392" s="1" t="s">
        <v>173</v>
      </c>
      <c r="H392" s="2">
        <v>59619249</v>
      </c>
      <c r="I392" s="2">
        <v>59619251</v>
      </c>
    </row>
    <row r="393" spans="1:9" x14ac:dyDescent="0.3">
      <c r="A393" s="1" t="s">
        <v>182</v>
      </c>
      <c r="B393" s="1" t="s">
        <v>17</v>
      </c>
      <c r="C393" s="2">
        <v>-2.09021171808106E-2</v>
      </c>
      <c r="D393" s="2">
        <v>4.6718803120625102E-3</v>
      </c>
      <c r="E393" s="3">
        <v>7.6760156319483901E-6</v>
      </c>
      <c r="F393" s="1" t="s">
        <v>12</v>
      </c>
      <c r="G393" s="1" t="s">
        <v>173</v>
      </c>
      <c r="H393" s="2">
        <v>62506037</v>
      </c>
      <c r="I393" s="2">
        <v>62506039</v>
      </c>
    </row>
    <row r="394" spans="1:9" x14ac:dyDescent="0.3">
      <c r="A394" s="1" t="s">
        <v>183</v>
      </c>
      <c r="B394" s="1" t="s">
        <v>17</v>
      </c>
      <c r="C394" s="2">
        <v>-8.0475397841735796E-3</v>
      </c>
      <c r="D394" s="2">
        <v>1.8074738144122501E-3</v>
      </c>
      <c r="E394" s="3">
        <v>8.4928184560977894E-6</v>
      </c>
      <c r="F394" s="1" t="s">
        <v>12</v>
      </c>
      <c r="G394" s="1" t="s">
        <v>173</v>
      </c>
      <c r="H394" s="2">
        <v>67864001</v>
      </c>
      <c r="I394" s="2">
        <v>67864003</v>
      </c>
    </row>
    <row r="395" spans="1:9" x14ac:dyDescent="0.3">
      <c r="A395" s="1" t="s">
        <v>183</v>
      </c>
      <c r="B395" s="1" t="s">
        <v>21</v>
      </c>
      <c r="C395" s="2">
        <v>-7.1116909163150503E-3</v>
      </c>
      <c r="D395" s="2">
        <v>1.5223699568169299E-3</v>
      </c>
      <c r="E395" s="3">
        <v>2.9906581026962101E-6</v>
      </c>
      <c r="F395" s="1" t="s">
        <v>12</v>
      </c>
      <c r="G395" s="1" t="s">
        <v>173</v>
      </c>
      <c r="H395" s="2">
        <v>67864001</v>
      </c>
      <c r="I395" s="2">
        <v>67864003</v>
      </c>
    </row>
    <row r="396" spans="1:9" x14ac:dyDescent="0.3">
      <c r="A396" s="1" t="s">
        <v>183</v>
      </c>
      <c r="B396" s="1" t="s">
        <v>44</v>
      </c>
      <c r="C396" s="2">
        <v>-7.3684910669685197E-3</v>
      </c>
      <c r="D396" s="2">
        <v>1.5358796059203701E-3</v>
      </c>
      <c r="E396" s="3">
        <v>1.6060149326346099E-6</v>
      </c>
      <c r="F396" s="1" t="s">
        <v>12</v>
      </c>
      <c r="G396" s="1" t="s">
        <v>173</v>
      </c>
      <c r="H396" s="2">
        <v>67864001</v>
      </c>
      <c r="I396" s="2">
        <v>67864003</v>
      </c>
    </row>
    <row r="397" spans="1:9" x14ac:dyDescent="0.3">
      <c r="A397" s="1" t="s">
        <v>184</v>
      </c>
      <c r="B397" s="1" t="s">
        <v>44</v>
      </c>
      <c r="C397" s="2">
        <v>-4.8623434478677601E-3</v>
      </c>
      <c r="D397" s="2">
        <v>1.0702264314845699E-3</v>
      </c>
      <c r="E397" s="3">
        <v>5.5384350790194598E-6</v>
      </c>
      <c r="F397" s="1" t="s">
        <v>12</v>
      </c>
      <c r="G397" s="1" t="s">
        <v>173</v>
      </c>
      <c r="H397" s="2">
        <v>68206841</v>
      </c>
      <c r="I397" s="2">
        <v>68206843</v>
      </c>
    </row>
    <row r="398" spans="1:9" x14ac:dyDescent="0.3">
      <c r="A398" s="1" t="s">
        <v>185</v>
      </c>
      <c r="B398" s="1" t="s">
        <v>31</v>
      </c>
      <c r="C398" s="2">
        <v>-3.3777736754969701E-3</v>
      </c>
      <c r="D398" s="2">
        <v>7.5823600302815999E-4</v>
      </c>
      <c r="E398" s="3">
        <v>8.3979731906138594E-6</v>
      </c>
      <c r="F398" s="1" t="s">
        <v>12</v>
      </c>
      <c r="G398" s="1" t="s">
        <v>173</v>
      </c>
      <c r="H398" s="2">
        <v>74197771</v>
      </c>
      <c r="I398" s="2">
        <v>74197773</v>
      </c>
    </row>
    <row r="399" spans="1:9" x14ac:dyDescent="0.3">
      <c r="A399" s="1" t="s">
        <v>186</v>
      </c>
      <c r="B399" s="1" t="s">
        <v>27</v>
      </c>
      <c r="C399" s="2">
        <v>3.8875740546230402E-4</v>
      </c>
      <c r="D399" s="3">
        <v>8.5857626815869E-5</v>
      </c>
      <c r="E399" s="3">
        <v>5.9564038478308897E-6</v>
      </c>
      <c r="F399" s="1" t="s">
        <v>12</v>
      </c>
      <c r="G399" s="1" t="s">
        <v>173</v>
      </c>
      <c r="H399" s="2">
        <v>74958655</v>
      </c>
      <c r="I399" s="2">
        <v>74958657</v>
      </c>
    </row>
    <row r="400" spans="1:9" x14ac:dyDescent="0.3">
      <c r="A400" s="1" t="s">
        <v>187</v>
      </c>
      <c r="B400" s="1" t="s">
        <v>15</v>
      </c>
      <c r="C400" s="2">
        <v>-4.9714991392598301E-3</v>
      </c>
      <c r="D400" s="2">
        <v>1.02956156473461E-3</v>
      </c>
      <c r="E400" s="3">
        <v>1.37390265623303E-6</v>
      </c>
      <c r="F400" s="1" t="s">
        <v>12</v>
      </c>
      <c r="G400" s="1" t="s">
        <v>173</v>
      </c>
      <c r="H400" s="2">
        <v>78319317</v>
      </c>
      <c r="I400" s="2">
        <v>78319319</v>
      </c>
    </row>
    <row r="401" spans="1:9" x14ac:dyDescent="0.3">
      <c r="A401" s="1" t="s">
        <v>188</v>
      </c>
      <c r="B401" s="1" t="s">
        <v>31</v>
      </c>
      <c r="C401" s="2">
        <v>-1.29763626402483E-3</v>
      </c>
      <c r="D401" s="2">
        <v>2.76044064490598E-4</v>
      </c>
      <c r="E401" s="3">
        <v>2.59105955825687E-6</v>
      </c>
      <c r="F401" s="1" t="s">
        <v>12</v>
      </c>
      <c r="G401" s="1" t="s">
        <v>173</v>
      </c>
      <c r="H401" s="2">
        <v>80990145</v>
      </c>
      <c r="I401" s="2">
        <v>80990147</v>
      </c>
    </row>
    <row r="402" spans="1:9" x14ac:dyDescent="0.3">
      <c r="A402" s="1" t="s">
        <v>189</v>
      </c>
      <c r="B402" s="1" t="s">
        <v>15</v>
      </c>
      <c r="C402" s="2">
        <v>5.4728578990262504E-3</v>
      </c>
      <c r="D402" s="2">
        <v>1.0311386776370799E-3</v>
      </c>
      <c r="E402" s="3">
        <v>1.11086190260975E-7</v>
      </c>
      <c r="F402" s="1" t="s">
        <v>12</v>
      </c>
      <c r="G402" s="1" t="s">
        <v>173</v>
      </c>
      <c r="H402" s="2">
        <v>85489108</v>
      </c>
      <c r="I402" s="2">
        <v>85489110</v>
      </c>
    </row>
    <row r="403" spans="1:9" x14ac:dyDescent="0.3">
      <c r="A403" s="1" t="s">
        <v>190</v>
      </c>
      <c r="B403" s="1" t="s">
        <v>36</v>
      </c>
      <c r="C403" s="2">
        <v>-9.5390859312143705E-3</v>
      </c>
      <c r="D403" s="2">
        <v>1.88911899652287E-3</v>
      </c>
      <c r="E403" s="3">
        <v>4.4299302808961402E-7</v>
      </c>
      <c r="F403" s="1" t="s">
        <v>12</v>
      </c>
      <c r="G403" s="1" t="s">
        <v>191</v>
      </c>
      <c r="H403" s="2">
        <v>1283832</v>
      </c>
      <c r="I403" s="2">
        <v>1283834</v>
      </c>
    </row>
    <row r="404" spans="1:9" x14ac:dyDescent="0.3">
      <c r="A404" s="1" t="s">
        <v>192</v>
      </c>
      <c r="B404" s="1" t="s">
        <v>27</v>
      </c>
      <c r="C404" s="2">
        <v>-9.39126153257777E-4</v>
      </c>
      <c r="D404" s="2">
        <v>2.0779360809654001E-4</v>
      </c>
      <c r="E404" s="3">
        <v>6.1981703578750902E-6</v>
      </c>
      <c r="F404" s="1" t="s">
        <v>12</v>
      </c>
      <c r="G404" s="1" t="s">
        <v>191</v>
      </c>
      <c r="H404" s="2">
        <v>22286037</v>
      </c>
      <c r="I404" s="2">
        <v>22286039</v>
      </c>
    </row>
    <row r="405" spans="1:9" x14ac:dyDescent="0.3">
      <c r="A405" s="1" t="s">
        <v>193</v>
      </c>
      <c r="B405" s="1" t="s">
        <v>11</v>
      </c>
      <c r="C405" s="2">
        <v>1.3166430413178499E-3</v>
      </c>
      <c r="D405" s="2">
        <v>2.8716032281576398E-4</v>
      </c>
      <c r="E405" s="3">
        <v>4.5388837453287001E-6</v>
      </c>
      <c r="F405" s="1" t="s">
        <v>12</v>
      </c>
      <c r="G405" s="1" t="s">
        <v>191</v>
      </c>
      <c r="H405" s="2">
        <v>23385717</v>
      </c>
      <c r="I405" s="2">
        <v>23385719</v>
      </c>
    </row>
    <row r="406" spans="1:9" x14ac:dyDescent="0.3">
      <c r="A406" s="1" t="s">
        <v>194</v>
      </c>
      <c r="B406" s="1" t="s">
        <v>11</v>
      </c>
      <c r="C406" s="2">
        <v>-7.2026890468468397E-3</v>
      </c>
      <c r="D406" s="2">
        <v>1.62178394173286E-3</v>
      </c>
      <c r="E406" s="3">
        <v>8.9452907712749895E-6</v>
      </c>
      <c r="F406" s="1" t="s">
        <v>12</v>
      </c>
      <c r="G406" s="1" t="s">
        <v>191</v>
      </c>
      <c r="H406" s="2">
        <v>29662143</v>
      </c>
      <c r="I406" s="2">
        <v>29662145</v>
      </c>
    </row>
    <row r="407" spans="1:9" x14ac:dyDescent="0.3">
      <c r="A407" s="1" t="s">
        <v>195</v>
      </c>
      <c r="B407" s="1" t="s">
        <v>11</v>
      </c>
      <c r="C407" s="2">
        <v>-1.8368014327554999E-3</v>
      </c>
      <c r="D407" s="2">
        <v>3.6094543501361898E-4</v>
      </c>
      <c r="E407" s="3">
        <v>3.6021901597509798E-7</v>
      </c>
      <c r="F407" s="1" t="s">
        <v>12</v>
      </c>
      <c r="G407" s="1" t="s">
        <v>191</v>
      </c>
      <c r="H407" s="2">
        <v>29876830</v>
      </c>
      <c r="I407" s="2">
        <v>29876832</v>
      </c>
    </row>
    <row r="408" spans="1:9" x14ac:dyDescent="0.3">
      <c r="A408" s="1" t="s">
        <v>196</v>
      </c>
      <c r="B408" s="1" t="s">
        <v>11</v>
      </c>
      <c r="C408" s="2">
        <v>-4.5143943119171403E-3</v>
      </c>
      <c r="D408" s="2">
        <v>1.0068441447564399E-3</v>
      </c>
      <c r="E408" s="3">
        <v>7.3357313622891499E-6</v>
      </c>
      <c r="F408" s="1" t="s">
        <v>12</v>
      </c>
      <c r="G408" s="1" t="s">
        <v>191</v>
      </c>
      <c r="H408" s="2">
        <v>46930076</v>
      </c>
      <c r="I408" s="2">
        <v>46930078</v>
      </c>
    </row>
    <row r="409" spans="1:9" x14ac:dyDescent="0.3">
      <c r="A409" s="1" t="s">
        <v>197</v>
      </c>
      <c r="B409" s="1" t="s">
        <v>47</v>
      </c>
      <c r="C409" s="2">
        <v>4.3657447580350102E-3</v>
      </c>
      <c r="D409" s="2">
        <v>9.1556684551957301E-4</v>
      </c>
      <c r="E409" s="3">
        <v>1.8573928997070499E-6</v>
      </c>
      <c r="F409" s="1" t="s">
        <v>12</v>
      </c>
      <c r="G409" s="1" t="s">
        <v>191</v>
      </c>
      <c r="H409" s="2">
        <v>66918989</v>
      </c>
      <c r="I409" s="2">
        <v>66918991</v>
      </c>
    </row>
    <row r="410" spans="1:9" x14ac:dyDescent="0.3">
      <c r="A410" s="1" t="s">
        <v>198</v>
      </c>
      <c r="B410" s="1" t="s">
        <v>31</v>
      </c>
      <c r="C410" s="2">
        <v>-3.2617852886688901E-3</v>
      </c>
      <c r="D410" s="2">
        <v>7.0584769468459599E-4</v>
      </c>
      <c r="E410" s="3">
        <v>3.8173025257468599E-6</v>
      </c>
      <c r="F410" s="1" t="s">
        <v>12</v>
      </c>
      <c r="G410" s="1" t="s">
        <v>191</v>
      </c>
      <c r="H410" s="2">
        <v>67190051</v>
      </c>
      <c r="I410" s="2">
        <v>67190053</v>
      </c>
    </row>
    <row r="411" spans="1:9" x14ac:dyDescent="0.3">
      <c r="A411" s="1" t="s">
        <v>199</v>
      </c>
      <c r="B411" s="1" t="s">
        <v>11</v>
      </c>
      <c r="C411" s="2">
        <v>-4.2609330299223204E-3</v>
      </c>
      <c r="D411" s="2">
        <v>9.0872365916147601E-4</v>
      </c>
      <c r="E411" s="3">
        <v>2.7465000359723999E-6</v>
      </c>
      <c r="F411" s="1" t="s">
        <v>12</v>
      </c>
      <c r="G411" s="1" t="s">
        <v>191</v>
      </c>
      <c r="H411" s="2">
        <v>71826848</v>
      </c>
      <c r="I411" s="2">
        <v>71826850</v>
      </c>
    </row>
    <row r="412" spans="1:9" x14ac:dyDescent="0.3">
      <c r="A412" s="1" t="s">
        <v>200</v>
      </c>
      <c r="B412" s="1" t="s">
        <v>11</v>
      </c>
      <c r="C412" s="2">
        <v>-9.2961903802382499E-3</v>
      </c>
      <c r="D412" s="2">
        <v>2.0107259701007598E-3</v>
      </c>
      <c r="E412" s="3">
        <v>3.77681973153448E-6</v>
      </c>
      <c r="F412" s="1" t="s">
        <v>12</v>
      </c>
      <c r="G412" s="1" t="s">
        <v>191</v>
      </c>
      <c r="H412" s="2">
        <v>81213322</v>
      </c>
      <c r="I412" s="2">
        <v>81213324</v>
      </c>
    </row>
    <row r="413" spans="1:9" x14ac:dyDescent="0.3">
      <c r="A413" s="1" t="s">
        <v>201</v>
      </c>
      <c r="B413" s="1" t="s">
        <v>23</v>
      </c>
      <c r="C413" s="2">
        <v>-4.8132507787065001E-3</v>
      </c>
      <c r="D413" s="2">
        <v>1.0622963966037001E-3</v>
      </c>
      <c r="E413" s="3">
        <v>5.87088521900176E-6</v>
      </c>
      <c r="F413" s="1" t="s">
        <v>12</v>
      </c>
      <c r="G413" s="1" t="s">
        <v>191</v>
      </c>
      <c r="H413" s="2">
        <v>85618470</v>
      </c>
      <c r="I413" s="2">
        <v>85618472</v>
      </c>
    </row>
    <row r="414" spans="1:9" x14ac:dyDescent="0.3">
      <c r="A414" s="1" t="s">
        <v>202</v>
      </c>
      <c r="B414" s="1" t="s">
        <v>44</v>
      </c>
      <c r="C414" s="2">
        <v>-9.8814905566055895E-3</v>
      </c>
      <c r="D414" s="2">
        <v>2.1859263491920398E-3</v>
      </c>
      <c r="E414" s="3">
        <v>6.1692345855032898E-6</v>
      </c>
      <c r="F414" s="1" t="s">
        <v>12</v>
      </c>
      <c r="G414" s="1" t="s">
        <v>191</v>
      </c>
      <c r="H414" s="2">
        <v>88437930</v>
      </c>
      <c r="I414" s="2">
        <v>88437932</v>
      </c>
    </row>
    <row r="415" spans="1:9" x14ac:dyDescent="0.3">
      <c r="A415" s="1" t="s">
        <v>203</v>
      </c>
      <c r="B415" s="1" t="s">
        <v>11</v>
      </c>
      <c r="C415" s="2">
        <v>4.35361206467684E-3</v>
      </c>
      <c r="D415" s="2">
        <v>9.7669891002426104E-4</v>
      </c>
      <c r="E415" s="3">
        <v>8.2930273343172895E-6</v>
      </c>
      <c r="F415" s="1" t="s">
        <v>12</v>
      </c>
      <c r="G415" s="1" t="s">
        <v>191</v>
      </c>
      <c r="H415" s="2">
        <v>88800048</v>
      </c>
      <c r="I415" s="2">
        <v>88800050</v>
      </c>
    </row>
    <row r="416" spans="1:9" x14ac:dyDescent="0.3">
      <c r="A416" s="1" t="s">
        <v>204</v>
      </c>
      <c r="B416" s="1" t="s">
        <v>15</v>
      </c>
      <c r="C416" s="2">
        <v>-1.5664982093228998E-2</v>
      </c>
      <c r="D416" s="2">
        <v>3.54154490682598E-3</v>
      </c>
      <c r="E416" s="3">
        <v>9.7247010762312793E-6</v>
      </c>
      <c r="F416" s="1" t="s">
        <v>12</v>
      </c>
      <c r="G416" s="1" t="s">
        <v>191</v>
      </c>
      <c r="H416" s="2">
        <v>88832453</v>
      </c>
      <c r="I416" s="2">
        <v>88832455</v>
      </c>
    </row>
    <row r="417" spans="1:9" x14ac:dyDescent="0.3">
      <c r="A417" s="1" t="s">
        <v>205</v>
      </c>
      <c r="B417" s="1" t="s">
        <v>15</v>
      </c>
      <c r="C417" s="2">
        <v>-9.9908104206521096E-3</v>
      </c>
      <c r="D417" s="2">
        <v>2.1985987116643702E-3</v>
      </c>
      <c r="E417" s="3">
        <v>5.5151645361731202E-6</v>
      </c>
      <c r="F417" s="1" t="s">
        <v>12</v>
      </c>
      <c r="G417" s="1" t="s">
        <v>191</v>
      </c>
      <c r="H417" s="2">
        <v>88924829</v>
      </c>
      <c r="I417" s="2">
        <v>88924831</v>
      </c>
    </row>
    <row r="418" spans="1:9" x14ac:dyDescent="0.3">
      <c r="A418" s="1" t="s">
        <v>206</v>
      </c>
      <c r="B418" s="1" t="s">
        <v>15</v>
      </c>
      <c r="C418" s="2">
        <v>-5.8358422027043003E-3</v>
      </c>
      <c r="D418" s="2">
        <v>1.30316323851339E-3</v>
      </c>
      <c r="E418" s="3">
        <v>7.5270574423625003E-6</v>
      </c>
      <c r="F418" s="1" t="s">
        <v>12</v>
      </c>
      <c r="G418" s="1" t="s">
        <v>207</v>
      </c>
      <c r="H418" s="2">
        <v>1165895</v>
      </c>
      <c r="I418" s="2">
        <v>1165897</v>
      </c>
    </row>
    <row r="419" spans="1:9" x14ac:dyDescent="0.3">
      <c r="A419" s="1" t="s">
        <v>208</v>
      </c>
      <c r="B419" s="1" t="s">
        <v>15</v>
      </c>
      <c r="C419" s="2">
        <v>-5.0157292606582199E-3</v>
      </c>
      <c r="D419" s="2">
        <v>1.02804545623322E-3</v>
      </c>
      <c r="E419" s="3">
        <v>1.0668003391678899E-6</v>
      </c>
      <c r="F419" s="1" t="s">
        <v>12</v>
      </c>
      <c r="G419" s="1" t="s">
        <v>207</v>
      </c>
      <c r="H419" s="2">
        <v>8109298</v>
      </c>
      <c r="I419" s="2">
        <v>8109300</v>
      </c>
    </row>
    <row r="420" spans="1:9" x14ac:dyDescent="0.3">
      <c r="A420" s="1" t="s">
        <v>209</v>
      </c>
      <c r="B420" s="1" t="s">
        <v>36</v>
      </c>
      <c r="C420" s="2">
        <v>-3.01506448345722E-3</v>
      </c>
      <c r="D420" s="2">
        <v>6.57888167585575E-4</v>
      </c>
      <c r="E420" s="3">
        <v>4.5847534366623601E-6</v>
      </c>
      <c r="F420" s="1" t="s">
        <v>12</v>
      </c>
      <c r="G420" s="1" t="s">
        <v>207</v>
      </c>
      <c r="H420" s="2">
        <v>12998692</v>
      </c>
      <c r="I420" s="2">
        <v>12998694</v>
      </c>
    </row>
    <row r="421" spans="1:9" x14ac:dyDescent="0.3">
      <c r="A421" s="1" t="s">
        <v>209</v>
      </c>
      <c r="B421" s="1" t="s">
        <v>23</v>
      </c>
      <c r="C421" s="2">
        <v>-2.9277795092652399E-3</v>
      </c>
      <c r="D421" s="2">
        <v>5.73699067234763E-4</v>
      </c>
      <c r="E421" s="3">
        <v>3.3371647188691497E-7</v>
      </c>
      <c r="F421" s="1" t="s">
        <v>12</v>
      </c>
      <c r="G421" s="1" t="s">
        <v>207</v>
      </c>
      <c r="H421" s="2">
        <v>12998692</v>
      </c>
      <c r="I421" s="2">
        <v>12998694</v>
      </c>
    </row>
    <row r="422" spans="1:9" x14ac:dyDescent="0.3">
      <c r="A422" s="1" t="s">
        <v>210</v>
      </c>
      <c r="B422" s="1" t="s">
        <v>47</v>
      </c>
      <c r="C422" s="2">
        <v>-5.2303690606599897E-4</v>
      </c>
      <c r="D422" s="2">
        <v>1.0829504293421799E-4</v>
      </c>
      <c r="E422" s="3">
        <v>1.36711410088121E-6</v>
      </c>
      <c r="F422" s="1" t="s">
        <v>12</v>
      </c>
      <c r="G422" s="1" t="s">
        <v>207</v>
      </c>
      <c r="H422" s="2">
        <v>27336233</v>
      </c>
      <c r="I422" s="2">
        <v>27336235</v>
      </c>
    </row>
    <row r="423" spans="1:9" x14ac:dyDescent="0.3">
      <c r="A423" s="1" t="s">
        <v>211</v>
      </c>
      <c r="B423" s="1" t="s">
        <v>11</v>
      </c>
      <c r="C423" s="2">
        <v>-1.12022383247509E-2</v>
      </c>
      <c r="D423" s="2">
        <v>2.2152554453150099E-3</v>
      </c>
      <c r="E423" s="3">
        <v>4.2621420290566001E-7</v>
      </c>
      <c r="F423" s="1" t="s">
        <v>12</v>
      </c>
      <c r="G423" s="1" t="s">
        <v>207</v>
      </c>
      <c r="H423" s="2">
        <v>39919300</v>
      </c>
      <c r="I423" s="2">
        <v>39919302</v>
      </c>
    </row>
    <row r="424" spans="1:9" x14ac:dyDescent="0.3">
      <c r="A424" s="1" t="s">
        <v>211</v>
      </c>
      <c r="B424" s="1" t="s">
        <v>53</v>
      </c>
      <c r="C424" s="2">
        <v>-9.1379211097209097E-3</v>
      </c>
      <c r="D424" s="2">
        <v>1.9183644967322099E-3</v>
      </c>
      <c r="E424" s="3">
        <v>1.9036600301533999E-6</v>
      </c>
      <c r="F424" s="1" t="s">
        <v>12</v>
      </c>
      <c r="G424" s="1" t="s">
        <v>207</v>
      </c>
      <c r="H424" s="2">
        <v>39919300</v>
      </c>
      <c r="I424" s="2">
        <v>39919302</v>
      </c>
    </row>
    <row r="425" spans="1:9" x14ac:dyDescent="0.3">
      <c r="A425" s="1" t="s">
        <v>212</v>
      </c>
      <c r="B425" s="1" t="s">
        <v>11</v>
      </c>
      <c r="C425" s="2">
        <v>-1.12877268338902E-2</v>
      </c>
      <c r="D425" s="2">
        <v>2.3321442304656301E-3</v>
      </c>
      <c r="E425" s="3">
        <v>1.29797461324413E-6</v>
      </c>
      <c r="F425" s="1" t="s">
        <v>12</v>
      </c>
      <c r="G425" s="1" t="s">
        <v>207</v>
      </c>
      <c r="H425" s="2">
        <v>39919303</v>
      </c>
      <c r="I425" s="2">
        <v>39919305</v>
      </c>
    </row>
    <row r="426" spans="1:9" x14ac:dyDescent="0.3">
      <c r="A426" s="1" t="s">
        <v>212</v>
      </c>
      <c r="B426" s="1" t="s">
        <v>53</v>
      </c>
      <c r="C426" s="2">
        <v>-9.9231465487199504E-3</v>
      </c>
      <c r="D426" s="2">
        <v>2.0027834413301302E-3</v>
      </c>
      <c r="E426" s="3">
        <v>7.2450261076911402E-7</v>
      </c>
      <c r="F426" s="1" t="s">
        <v>12</v>
      </c>
      <c r="G426" s="1" t="s">
        <v>207</v>
      </c>
      <c r="H426" s="2">
        <v>39919303</v>
      </c>
      <c r="I426" s="2">
        <v>39919305</v>
      </c>
    </row>
    <row r="427" spans="1:9" x14ac:dyDescent="0.3">
      <c r="A427" s="1" t="s">
        <v>213</v>
      </c>
      <c r="B427" s="1" t="s">
        <v>36</v>
      </c>
      <c r="C427" s="2">
        <v>8.9527588851269404E-3</v>
      </c>
      <c r="D427" s="2">
        <v>1.6654267772581799E-3</v>
      </c>
      <c r="E427" s="3">
        <v>7.6305004521880698E-8</v>
      </c>
      <c r="F427" s="1" t="s">
        <v>12</v>
      </c>
      <c r="G427" s="1" t="s">
        <v>207</v>
      </c>
      <c r="H427" s="2">
        <v>41150036</v>
      </c>
      <c r="I427" s="2">
        <v>41150038</v>
      </c>
    </row>
    <row r="428" spans="1:9" x14ac:dyDescent="0.3">
      <c r="A428" s="1" t="s">
        <v>213</v>
      </c>
      <c r="B428" s="1" t="s">
        <v>23</v>
      </c>
      <c r="C428" s="2">
        <v>7.6219282399257902E-3</v>
      </c>
      <c r="D428" s="2">
        <v>1.6051059278271401E-3</v>
      </c>
      <c r="E428" s="3">
        <v>2.0487867064778702E-6</v>
      </c>
      <c r="F428" s="1" t="s">
        <v>12</v>
      </c>
      <c r="G428" s="1" t="s">
        <v>207</v>
      </c>
      <c r="H428" s="2">
        <v>41150036</v>
      </c>
      <c r="I428" s="2">
        <v>41150038</v>
      </c>
    </row>
    <row r="429" spans="1:9" x14ac:dyDescent="0.3">
      <c r="A429" s="1" t="s">
        <v>214</v>
      </c>
      <c r="B429" s="1" t="s">
        <v>40</v>
      </c>
      <c r="C429" s="2">
        <v>-1.1398784912293701E-3</v>
      </c>
      <c r="D429" s="2">
        <v>2.4553242041445501E-4</v>
      </c>
      <c r="E429" s="3">
        <v>3.4425780758591901E-6</v>
      </c>
      <c r="F429" s="1" t="s">
        <v>12</v>
      </c>
      <c r="G429" s="1" t="s">
        <v>207</v>
      </c>
      <c r="H429" s="2">
        <v>44690344</v>
      </c>
      <c r="I429" s="2">
        <v>44690346</v>
      </c>
    </row>
    <row r="430" spans="1:9" x14ac:dyDescent="0.3">
      <c r="A430" s="1" t="s">
        <v>215</v>
      </c>
      <c r="B430" s="1" t="s">
        <v>31</v>
      </c>
      <c r="C430" s="2">
        <v>9.3959029435405797E-4</v>
      </c>
      <c r="D430" s="2">
        <v>2.0678633112316701E-4</v>
      </c>
      <c r="E430" s="3">
        <v>5.5255976288365403E-6</v>
      </c>
      <c r="F430" s="1" t="s">
        <v>12</v>
      </c>
      <c r="G430" s="1" t="s">
        <v>207</v>
      </c>
      <c r="H430" s="2">
        <v>49567864</v>
      </c>
      <c r="I430" s="2">
        <v>49567866</v>
      </c>
    </row>
    <row r="431" spans="1:9" x14ac:dyDescent="0.3">
      <c r="A431" s="1" t="s">
        <v>216</v>
      </c>
      <c r="B431" s="1" t="s">
        <v>47</v>
      </c>
      <c r="C431" s="2">
        <v>6.2676294200634196E-4</v>
      </c>
      <c r="D431" s="2">
        <v>1.3732419671954799E-4</v>
      </c>
      <c r="E431" s="3">
        <v>5.0161421723769299E-6</v>
      </c>
      <c r="F431" s="1" t="s">
        <v>12</v>
      </c>
      <c r="G431" s="1" t="s">
        <v>207</v>
      </c>
      <c r="H431" s="2">
        <v>61399719</v>
      </c>
      <c r="I431" s="2">
        <v>61399721</v>
      </c>
    </row>
    <row r="432" spans="1:9" x14ac:dyDescent="0.3">
      <c r="A432" s="1" t="s">
        <v>217</v>
      </c>
      <c r="B432" s="1" t="s">
        <v>17</v>
      </c>
      <c r="C432" s="2">
        <v>-2.4214650393776301E-2</v>
      </c>
      <c r="D432" s="2">
        <v>4.83017375478374E-3</v>
      </c>
      <c r="E432" s="3">
        <v>5.3530859127469503E-7</v>
      </c>
      <c r="F432" s="1" t="s">
        <v>12</v>
      </c>
      <c r="G432" s="1" t="s">
        <v>207</v>
      </c>
      <c r="H432" s="2">
        <v>63699152</v>
      </c>
      <c r="I432" s="2">
        <v>63699154</v>
      </c>
    </row>
    <row r="433" spans="1:9" x14ac:dyDescent="0.3">
      <c r="A433" s="1" t="s">
        <v>217</v>
      </c>
      <c r="B433" s="1" t="s">
        <v>21</v>
      </c>
      <c r="C433" s="2">
        <v>-1.9612272969398201E-2</v>
      </c>
      <c r="D433" s="2">
        <v>4.2204624722872904E-3</v>
      </c>
      <c r="E433" s="3">
        <v>3.3688075590356599E-6</v>
      </c>
      <c r="F433" s="1" t="s">
        <v>12</v>
      </c>
      <c r="G433" s="1" t="s">
        <v>207</v>
      </c>
      <c r="H433" s="2">
        <v>63699152</v>
      </c>
      <c r="I433" s="2">
        <v>63699154</v>
      </c>
    </row>
    <row r="434" spans="1:9" x14ac:dyDescent="0.3">
      <c r="A434" s="1" t="s">
        <v>218</v>
      </c>
      <c r="B434" s="1" t="s">
        <v>53</v>
      </c>
      <c r="C434" s="2">
        <v>-1.8403516345466501E-2</v>
      </c>
      <c r="D434" s="2">
        <v>4.0474770147489103E-3</v>
      </c>
      <c r="E434" s="3">
        <v>5.44390952898507E-6</v>
      </c>
      <c r="F434" s="1" t="s">
        <v>12</v>
      </c>
      <c r="G434" s="1" t="s">
        <v>207</v>
      </c>
      <c r="H434" s="2">
        <v>65228901</v>
      </c>
      <c r="I434" s="2">
        <v>65228903</v>
      </c>
    </row>
    <row r="435" spans="1:9" x14ac:dyDescent="0.3">
      <c r="A435" s="1" t="s">
        <v>219</v>
      </c>
      <c r="B435" s="1" t="s">
        <v>36</v>
      </c>
      <c r="C435" s="2">
        <v>3.2220932083919303E-2</v>
      </c>
      <c r="D435" s="2">
        <v>6.98208705671414E-3</v>
      </c>
      <c r="E435" s="3">
        <v>3.9347492359387096E-6</v>
      </c>
      <c r="F435" s="1" t="s">
        <v>12</v>
      </c>
      <c r="G435" s="1" t="s">
        <v>207</v>
      </c>
      <c r="H435" s="2">
        <v>71976106</v>
      </c>
      <c r="I435" s="2">
        <v>71976108</v>
      </c>
    </row>
    <row r="436" spans="1:9" x14ac:dyDescent="0.3">
      <c r="A436" s="1" t="s">
        <v>220</v>
      </c>
      <c r="B436" s="1" t="s">
        <v>15</v>
      </c>
      <c r="C436" s="2">
        <v>-1.4493954922172999E-2</v>
      </c>
      <c r="D436" s="2">
        <v>3.0932912112224E-3</v>
      </c>
      <c r="E436" s="3">
        <v>2.7912791097303099E-6</v>
      </c>
      <c r="F436" s="1" t="s">
        <v>12</v>
      </c>
      <c r="G436" s="1" t="s">
        <v>207</v>
      </c>
      <c r="H436" s="2">
        <v>72117045</v>
      </c>
      <c r="I436" s="2">
        <v>72117047</v>
      </c>
    </row>
    <row r="437" spans="1:9" x14ac:dyDescent="0.3">
      <c r="A437" s="1" t="s">
        <v>221</v>
      </c>
      <c r="B437" s="1" t="s">
        <v>21</v>
      </c>
      <c r="C437" s="2">
        <v>-8.8820063216208407E-3</v>
      </c>
      <c r="D437" s="2">
        <v>1.9669841934646E-3</v>
      </c>
      <c r="E437" s="3">
        <v>6.3154030164625398E-6</v>
      </c>
      <c r="F437" s="1" t="s">
        <v>12</v>
      </c>
      <c r="G437" s="1" t="s">
        <v>207</v>
      </c>
      <c r="H437" s="2">
        <v>73093028</v>
      </c>
      <c r="I437" s="2">
        <v>73093030</v>
      </c>
    </row>
    <row r="438" spans="1:9" x14ac:dyDescent="0.3">
      <c r="A438" s="1" t="s">
        <v>221</v>
      </c>
      <c r="B438" s="1" t="s">
        <v>15</v>
      </c>
      <c r="C438" s="2">
        <v>-6.28471286182853E-3</v>
      </c>
      <c r="D438" s="2">
        <v>1.3232144477382001E-3</v>
      </c>
      <c r="E438" s="3">
        <v>2.0383956013532198E-6</v>
      </c>
      <c r="F438" s="1" t="s">
        <v>12</v>
      </c>
      <c r="G438" s="1" t="s">
        <v>207</v>
      </c>
      <c r="H438" s="2">
        <v>73093028</v>
      </c>
      <c r="I438" s="2">
        <v>73093030</v>
      </c>
    </row>
    <row r="439" spans="1:9" x14ac:dyDescent="0.3">
      <c r="A439" s="1" t="s">
        <v>221</v>
      </c>
      <c r="B439" s="1" t="s">
        <v>44</v>
      </c>
      <c r="C439" s="2">
        <v>-9.2593696654091999E-3</v>
      </c>
      <c r="D439" s="2">
        <v>1.9771370991150802E-3</v>
      </c>
      <c r="E439" s="3">
        <v>2.82401971220059E-6</v>
      </c>
      <c r="F439" s="1" t="s">
        <v>12</v>
      </c>
      <c r="G439" s="1" t="s">
        <v>207</v>
      </c>
      <c r="H439" s="2">
        <v>73093028</v>
      </c>
      <c r="I439" s="2">
        <v>73093030</v>
      </c>
    </row>
    <row r="440" spans="1:9" x14ac:dyDescent="0.3">
      <c r="A440" s="1" t="s">
        <v>222</v>
      </c>
      <c r="B440" s="1" t="s">
        <v>23</v>
      </c>
      <c r="C440" s="2">
        <v>-1.3383120984542401E-2</v>
      </c>
      <c r="D440" s="2">
        <v>2.7036331529021402E-3</v>
      </c>
      <c r="E440" s="3">
        <v>7.4194178796039995E-7</v>
      </c>
      <c r="F440" s="1" t="s">
        <v>12</v>
      </c>
      <c r="G440" s="1" t="s">
        <v>207</v>
      </c>
      <c r="H440" s="2">
        <v>74433496</v>
      </c>
      <c r="I440" s="2">
        <v>74433498</v>
      </c>
    </row>
    <row r="441" spans="1:9" x14ac:dyDescent="0.3">
      <c r="A441" s="1" t="s">
        <v>223</v>
      </c>
      <c r="B441" s="1" t="s">
        <v>36</v>
      </c>
      <c r="C441" s="2">
        <v>-1.1990235480724001E-2</v>
      </c>
      <c r="D441" s="2">
        <v>2.6601647393443002E-3</v>
      </c>
      <c r="E441" s="3">
        <v>6.5649054944963997E-6</v>
      </c>
      <c r="F441" s="1" t="s">
        <v>12</v>
      </c>
      <c r="G441" s="1" t="s">
        <v>207</v>
      </c>
      <c r="H441" s="2">
        <v>76867982</v>
      </c>
      <c r="I441" s="2">
        <v>76867984</v>
      </c>
    </row>
    <row r="442" spans="1:9" x14ac:dyDescent="0.3">
      <c r="A442" s="1" t="s">
        <v>223</v>
      </c>
      <c r="B442" s="1" t="s">
        <v>23</v>
      </c>
      <c r="C442" s="2">
        <v>-1.15432990589787E-2</v>
      </c>
      <c r="D442" s="2">
        <v>2.5321609362346201E-3</v>
      </c>
      <c r="E442" s="3">
        <v>5.1477330901897399E-6</v>
      </c>
      <c r="F442" s="1" t="s">
        <v>12</v>
      </c>
      <c r="G442" s="1" t="s">
        <v>207</v>
      </c>
      <c r="H442" s="2">
        <v>76867982</v>
      </c>
      <c r="I442" s="2">
        <v>76867984</v>
      </c>
    </row>
    <row r="443" spans="1:9" x14ac:dyDescent="0.3">
      <c r="A443" s="1" t="s">
        <v>224</v>
      </c>
      <c r="B443" s="1" t="s">
        <v>15</v>
      </c>
      <c r="C443" s="2">
        <v>-7.66050732695515E-3</v>
      </c>
      <c r="D443" s="2">
        <v>1.4822957731247899E-3</v>
      </c>
      <c r="E443" s="3">
        <v>2.3660994368786501E-7</v>
      </c>
      <c r="F443" s="1" t="s">
        <v>12</v>
      </c>
      <c r="G443" s="1" t="s">
        <v>207</v>
      </c>
      <c r="H443" s="2">
        <v>76884012</v>
      </c>
      <c r="I443" s="2">
        <v>76884014</v>
      </c>
    </row>
    <row r="444" spans="1:9" x14ac:dyDescent="0.3">
      <c r="A444" s="1" t="s">
        <v>225</v>
      </c>
      <c r="B444" s="1" t="s">
        <v>36</v>
      </c>
      <c r="C444" s="2">
        <v>-1.1904690748150501E-2</v>
      </c>
      <c r="D444" s="2">
        <v>2.6506757676081801E-3</v>
      </c>
      <c r="E444" s="3">
        <v>7.0826050078789998E-6</v>
      </c>
      <c r="F444" s="1" t="s">
        <v>12</v>
      </c>
      <c r="G444" s="1" t="s">
        <v>207</v>
      </c>
      <c r="H444" s="2">
        <v>82315365</v>
      </c>
      <c r="I444" s="2">
        <v>82315367</v>
      </c>
    </row>
    <row r="445" spans="1:9" x14ac:dyDescent="0.3">
      <c r="A445" s="1" t="s">
        <v>225</v>
      </c>
      <c r="B445" s="1" t="s">
        <v>23</v>
      </c>
      <c r="C445" s="2">
        <v>-1.11173812475434E-2</v>
      </c>
      <c r="D445" s="2">
        <v>2.4216903889084998E-3</v>
      </c>
      <c r="E445" s="3">
        <v>4.4165076770812997E-6</v>
      </c>
      <c r="F445" s="1" t="s">
        <v>12</v>
      </c>
      <c r="G445" s="1" t="s">
        <v>207</v>
      </c>
      <c r="H445" s="2">
        <v>82315365</v>
      </c>
      <c r="I445" s="2">
        <v>82315367</v>
      </c>
    </row>
    <row r="446" spans="1:9" x14ac:dyDescent="0.3">
      <c r="A446" s="1" t="s">
        <v>226</v>
      </c>
      <c r="B446" s="1" t="s">
        <v>31</v>
      </c>
      <c r="C446" s="2">
        <v>3.6859887494256199E-2</v>
      </c>
      <c r="D446" s="2">
        <v>7.5431243612172801E-3</v>
      </c>
      <c r="E446" s="3">
        <v>1.0261598621009099E-6</v>
      </c>
      <c r="F446" s="1" t="s">
        <v>12</v>
      </c>
      <c r="G446" s="1" t="s">
        <v>227</v>
      </c>
      <c r="H446" s="2">
        <v>5106595</v>
      </c>
      <c r="I446" s="2">
        <v>5106597</v>
      </c>
    </row>
    <row r="447" spans="1:9" x14ac:dyDescent="0.3">
      <c r="A447" s="1" t="s">
        <v>228</v>
      </c>
      <c r="B447" s="1" t="s">
        <v>36</v>
      </c>
      <c r="C447" s="2">
        <v>-1.51274007507071E-2</v>
      </c>
      <c r="D447" s="2">
        <v>3.2104007442211001E-3</v>
      </c>
      <c r="E447" s="3">
        <v>2.4530021378941598E-6</v>
      </c>
      <c r="F447" s="1" t="s">
        <v>12</v>
      </c>
      <c r="G447" s="1" t="s">
        <v>227</v>
      </c>
      <c r="H447" s="2">
        <v>79884919</v>
      </c>
      <c r="I447" s="2">
        <v>79884921</v>
      </c>
    </row>
    <row r="448" spans="1:9" x14ac:dyDescent="0.3">
      <c r="A448" s="1" t="s">
        <v>229</v>
      </c>
      <c r="B448" s="1" t="s">
        <v>47</v>
      </c>
      <c r="C448" s="2">
        <v>3.1721251473940202E-3</v>
      </c>
      <c r="D448" s="2">
        <v>6.9579329492499003E-4</v>
      </c>
      <c r="E448" s="3">
        <v>5.1396534839385202E-6</v>
      </c>
      <c r="F448" s="1" t="s">
        <v>12</v>
      </c>
      <c r="G448" s="1" t="s">
        <v>227</v>
      </c>
      <c r="H448" s="2">
        <v>80111353</v>
      </c>
      <c r="I448" s="2">
        <v>80111355</v>
      </c>
    </row>
    <row r="449" spans="1:9" x14ac:dyDescent="0.3">
      <c r="A449" s="1" t="s">
        <v>230</v>
      </c>
      <c r="B449" s="1" t="s">
        <v>17</v>
      </c>
      <c r="C449" s="2">
        <v>-2.9456631748402601E-2</v>
      </c>
      <c r="D449" s="2">
        <v>6.3855339349688399E-3</v>
      </c>
      <c r="E449" s="3">
        <v>3.96849331706031E-6</v>
      </c>
      <c r="F449" s="1" t="s">
        <v>12</v>
      </c>
      <c r="G449" s="1" t="s">
        <v>231</v>
      </c>
      <c r="H449" s="2">
        <v>496418</v>
      </c>
      <c r="I449" s="2">
        <v>496420</v>
      </c>
    </row>
    <row r="450" spans="1:9" x14ac:dyDescent="0.3">
      <c r="A450" s="1" t="s">
        <v>232</v>
      </c>
      <c r="B450" s="1" t="s">
        <v>11</v>
      </c>
      <c r="C450" s="2">
        <v>-3.4821577305029E-3</v>
      </c>
      <c r="D450" s="2">
        <v>7.4468344215367999E-4</v>
      </c>
      <c r="E450" s="3">
        <v>2.9249023289615202E-6</v>
      </c>
      <c r="F450" s="1" t="s">
        <v>12</v>
      </c>
      <c r="G450" s="1" t="s">
        <v>231</v>
      </c>
      <c r="H450" s="2">
        <v>1119986</v>
      </c>
      <c r="I450" s="2">
        <v>1119988</v>
      </c>
    </row>
    <row r="451" spans="1:9" x14ac:dyDescent="0.3">
      <c r="A451" s="1" t="s">
        <v>232</v>
      </c>
      <c r="B451" s="1" t="s">
        <v>53</v>
      </c>
      <c r="C451" s="2">
        <v>-3.09837191394892E-3</v>
      </c>
      <c r="D451" s="2">
        <v>6.48659167710621E-4</v>
      </c>
      <c r="E451" s="3">
        <v>1.7830231163498899E-6</v>
      </c>
      <c r="F451" s="1" t="s">
        <v>12</v>
      </c>
      <c r="G451" s="1" t="s">
        <v>231</v>
      </c>
      <c r="H451" s="2">
        <v>1119986</v>
      </c>
      <c r="I451" s="2">
        <v>1119988</v>
      </c>
    </row>
    <row r="452" spans="1:9" x14ac:dyDescent="0.3">
      <c r="A452" s="1" t="s">
        <v>233</v>
      </c>
      <c r="B452" s="1" t="s">
        <v>53</v>
      </c>
      <c r="C452" s="2">
        <v>-4.1985467878783503E-3</v>
      </c>
      <c r="D452" s="2">
        <v>9.2633974164723905E-4</v>
      </c>
      <c r="E452" s="3">
        <v>5.8315931557767699E-6</v>
      </c>
      <c r="F452" s="1" t="s">
        <v>12</v>
      </c>
      <c r="G452" s="1" t="s">
        <v>231</v>
      </c>
      <c r="H452" s="2">
        <v>2038527</v>
      </c>
      <c r="I452" s="2">
        <v>2038529</v>
      </c>
    </row>
    <row r="453" spans="1:9" x14ac:dyDescent="0.3">
      <c r="A453" s="1" t="s">
        <v>234</v>
      </c>
      <c r="B453" s="1" t="s">
        <v>27</v>
      </c>
      <c r="C453" s="2">
        <v>-4.7677067110283103E-4</v>
      </c>
      <c r="D453" s="2">
        <v>1.03801265812471E-4</v>
      </c>
      <c r="E453" s="3">
        <v>4.3668793877471402E-6</v>
      </c>
      <c r="F453" s="1" t="s">
        <v>12</v>
      </c>
      <c r="G453" s="1" t="s">
        <v>231</v>
      </c>
      <c r="H453" s="2">
        <v>2218067</v>
      </c>
      <c r="I453" s="2">
        <v>2218069</v>
      </c>
    </row>
    <row r="454" spans="1:9" x14ac:dyDescent="0.3">
      <c r="A454" s="1" t="s">
        <v>235</v>
      </c>
      <c r="B454" s="1" t="s">
        <v>23</v>
      </c>
      <c r="C454" s="2">
        <v>-1.1356027390135E-2</v>
      </c>
      <c r="D454" s="2">
        <v>2.5690430357213998E-3</v>
      </c>
      <c r="E454" s="3">
        <v>9.8548621829324203E-6</v>
      </c>
      <c r="F454" s="1" t="s">
        <v>12</v>
      </c>
      <c r="G454" s="1" t="s">
        <v>231</v>
      </c>
      <c r="H454" s="2">
        <v>2650827</v>
      </c>
      <c r="I454" s="2">
        <v>2650829</v>
      </c>
    </row>
    <row r="455" spans="1:9" x14ac:dyDescent="0.3">
      <c r="A455" s="1" t="s">
        <v>236</v>
      </c>
      <c r="B455" s="1" t="s">
        <v>11</v>
      </c>
      <c r="C455" s="2">
        <v>-1.5268700218643301E-3</v>
      </c>
      <c r="D455" s="2">
        <v>3.3620106476566701E-4</v>
      </c>
      <c r="E455" s="3">
        <v>5.5845230075485104E-6</v>
      </c>
      <c r="F455" s="1" t="s">
        <v>12</v>
      </c>
      <c r="G455" s="1" t="s">
        <v>231</v>
      </c>
      <c r="H455" s="2">
        <v>7636915</v>
      </c>
      <c r="I455" s="2">
        <v>7636917</v>
      </c>
    </row>
    <row r="456" spans="1:9" x14ac:dyDescent="0.3">
      <c r="A456" s="1" t="s">
        <v>236</v>
      </c>
      <c r="B456" s="1" t="s">
        <v>53</v>
      </c>
      <c r="C456" s="2">
        <v>-1.3950707077992799E-3</v>
      </c>
      <c r="D456" s="2">
        <v>3.11192716871699E-4</v>
      </c>
      <c r="E456" s="3">
        <v>7.36078505380554E-6</v>
      </c>
      <c r="F456" s="1" t="s">
        <v>12</v>
      </c>
      <c r="G456" s="1" t="s">
        <v>231</v>
      </c>
      <c r="H456" s="2">
        <v>7636915</v>
      </c>
      <c r="I456" s="2">
        <v>7636917</v>
      </c>
    </row>
    <row r="457" spans="1:9" x14ac:dyDescent="0.3">
      <c r="A457" s="1" t="s">
        <v>237</v>
      </c>
      <c r="B457" s="1" t="s">
        <v>31</v>
      </c>
      <c r="C457" s="2">
        <v>-3.76907540866706E-3</v>
      </c>
      <c r="D457" s="2">
        <v>8.0947438898972598E-4</v>
      </c>
      <c r="E457" s="3">
        <v>3.2209758746595E-6</v>
      </c>
      <c r="F457" s="1" t="s">
        <v>12</v>
      </c>
      <c r="G457" s="1" t="s">
        <v>231</v>
      </c>
      <c r="H457" s="2">
        <v>7762915</v>
      </c>
      <c r="I457" s="2">
        <v>7762917</v>
      </c>
    </row>
    <row r="458" spans="1:9" x14ac:dyDescent="0.3">
      <c r="A458" s="1" t="s">
        <v>238</v>
      </c>
      <c r="B458" s="1" t="s">
        <v>21</v>
      </c>
      <c r="C458" s="2">
        <v>-2.82890197804791E-3</v>
      </c>
      <c r="D458" s="2">
        <v>6.0890843829185205E-4</v>
      </c>
      <c r="E458" s="3">
        <v>3.3866634147563798E-6</v>
      </c>
      <c r="F458" s="1" t="s">
        <v>12</v>
      </c>
      <c r="G458" s="1" t="s">
        <v>231</v>
      </c>
      <c r="H458" s="2">
        <v>10308174</v>
      </c>
      <c r="I458" s="2">
        <v>10308176</v>
      </c>
    </row>
    <row r="459" spans="1:9" x14ac:dyDescent="0.3">
      <c r="A459" s="1" t="s">
        <v>238</v>
      </c>
      <c r="B459" s="1" t="s">
        <v>15</v>
      </c>
      <c r="C459" s="2">
        <v>-1.9337950051548699E-3</v>
      </c>
      <c r="D459" s="2">
        <v>3.8346117728966302E-4</v>
      </c>
      <c r="E459" s="3">
        <v>4.5828745137382399E-7</v>
      </c>
      <c r="F459" s="1" t="s">
        <v>12</v>
      </c>
      <c r="G459" s="1" t="s">
        <v>231</v>
      </c>
      <c r="H459" s="2">
        <v>10308174</v>
      </c>
      <c r="I459" s="2">
        <v>10308176</v>
      </c>
    </row>
    <row r="460" spans="1:9" x14ac:dyDescent="0.3">
      <c r="A460" s="1" t="s">
        <v>238</v>
      </c>
      <c r="B460" s="1" t="s">
        <v>44</v>
      </c>
      <c r="C460" s="2">
        <v>-2.7929719799656199E-3</v>
      </c>
      <c r="D460" s="2">
        <v>6.1003526771221804E-4</v>
      </c>
      <c r="E460" s="3">
        <v>4.6859559053508497E-6</v>
      </c>
      <c r="F460" s="1" t="s">
        <v>12</v>
      </c>
      <c r="G460" s="1" t="s">
        <v>231</v>
      </c>
      <c r="H460" s="2">
        <v>10308174</v>
      </c>
      <c r="I460" s="2">
        <v>10308176</v>
      </c>
    </row>
    <row r="461" spans="1:9" x14ac:dyDescent="0.3">
      <c r="A461" s="1" t="s">
        <v>239</v>
      </c>
      <c r="B461" s="1" t="s">
        <v>53</v>
      </c>
      <c r="C461" s="2">
        <v>-9.2778526259111004E-3</v>
      </c>
      <c r="D461" s="2">
        <v>2.07209833277204E-3</v>
      </c>
      <c r="E461" s="3">
        <v>7.5516708138777404E-6</v>
      </c>
      <c r="F461" s="1" t="s">
        <v>12</v>
      </c>
      <c r="G461" s="1" t="s">
        <v>231</v>
      </c>
      <c r="H461" s="2">
        <v>16018326</v>
      </c>
      <c r="I461" s="2">
        <v>16018328</v>
      </c>
    </row>
    <row r="462" spans="1:9" x14ac:dyDescent="0.3">
      <c r="A462" s="1" t="s">
        <v>240</v>
      </c>
      <c r="B462" s="1" t="s">
        <v>15</v>
      </c>
      <c r="C462" s="2">
        <v>-9.8349949705674993E-3</v>
      </c>
      <c r="D462" s="2">
        <v>2.1277197782808401E-3</v>
      </c>
      <c r="E462" s="3">
        <v>3.7947781602594301E-6</v>
      </c>
      <c r="F462" s="1" t="s">
        <v>12</v>
      </c>
      <c r="G462" s="1" t="s">
        <v>231</v>
      </c>
      <c r="H462" s="2">
        <v>17460718</v>
      </c>
      <c r="I462" s="2">
        <v>17460720</v>
      </c>
    </row>
    <row r="463" spans="1:9" x14ac:dyDescent="0.3">
      <c r="A463" s="1" t="s">
        <v>241</v>
      </c>
      <c r="B463" s="1" t="s">
        <v>17</v>
      </c>
      <c r="C463" s="2">
        <v>-1.84417093994385E-2</v>
      </c>
      <c r="D463" s="2">
        <v>4.1640197575154103E-3</v>
      </c>
      <c r="E463" s="3">
        <v>9.4748431165500603E-6</v>
      </c>
      <c r="F463" s="1" t="s">
        <v>12</v>
      </c>
      <c r="G463" s="1" t="s">
        <v>231</v>
      </c>
      <c r="H463" s="2">
        <v>18760111</v>
      </c>
      <c r="I463" s="2">
        <v>18760113</v>
      </c>
    </row>
    <row r="464" spans="1:9" x14ac:dyDescent="0.3">
      <c r="A464" s="1" t="s">
        <v>242</v>
      </c>
      <c r="B464" s="1" t="s">
        <v>47</v>
      </c>
      <c r="C464" s="2">
        <v>3.7424710972808997E-4</v>
      </c>
      <c r="D464" s="3">
        <v>8.3684044835596695E-5</v>
      </c>
      <c r="E464" s="3">
        <v>7.7439203744599102E-6</v>
      </c>
      <c r="F464" s="1" t="s">
        <v>12</v>
      </c>
      <c r="G464" s="1" t="s">
        <v>231</v>
      </c>
      <c r="H464" s="2">
        <v>19064229</v>
      </c>
      <c r="I464" s="2">
        <v>19064231</v>
      </c>
    </row>
    <row r="465" spans="1:9" x14ac:dyDescent="0.3">
      <c r="A465" s="1" t="s">
        <v>243</v>
      </c>
      <c r="B465" s="1" t="s">
        <v>36</v>
      </c>
      <c r="C465" s="2">
        <v>-1.7359687812418999E-2</v>
      </c>
      <c r="D465" s="2">
        <v>3.64543963335494E-3</v>
      </c>
      <c r="E465" s="3">
        <v>1.9165650673477299E-6</v>
      </c>
      <c r="F465" s="1" t="s">
        <v>12</v>
      </c>
      <c r="G465" s="1" t="s">
        <v>231</v>
      </c>
      <c r="H465" s="2">
        <v>31306156</v>
      </c>
      <c r="I465" s="2">
        <v>31306158</v>
      </c>
    </row>
    <row r="466" spans="1:9" x14ac:dyDescent="0.3">
      <c r="A466" s="1" t="s">
        <v>243</v>
      </c>
      <c r="B466" s="1" t="s">
        <v>23</v>
      </c>
      <c r="C466" s="2">
        <v>-1.5713578073565802E-2</v>
      </c>
      <c r="D466" s="2">
        <v>3.4090729619119398E-3</v>
      </c>
      <c r="E466" s="3">
        <v>4.0394829268235203E-6</v>
      </c>
      <c r="F466" s="1" t="s">
        <v>12</v>
      </c>
      <c r="G466" s="1" t="s">
        <v>231</v>
      </c>
      <c r="H466" s="2">
        <v>31306156</v>
      </c>
      <c r="I466" s="2">
        <v>31306158</v>
      </c>
    </row>
    <row r="467" spans="1:9" x14ac:dyDescent="0.3">
      <c r="A467" s="1" t="s">
        <v>244</v>
      </c>
      <c r="B467" s="1" t="s">
        <v>42</v>
      </c>
      <c r="C467" s="2">
        <v>-5.0334587657766402E-3</v>
      </c>
      <c r="D467" s="2">
        <v>1.02136094713286E-3</v>
      </c>
      <c r="E467" s="3">
        <v>8.2995736624401995E-7</v>
      </c>
      <c r="F467" s="1" t="s">
        <v>12</v>
      </c>
      <c r="G467" s="1" t="s">
        <v>231</v>
      </c>
      <c r="H467" s="2">
        <v>40245950</v>
      </c>
      <c r="I467" s="2">
        <v>40245952</v>
      </c>
    </row>
    <row r="468" spans="1:9" x14ac:dyDescent="0.3">
      <c r="A468" s="1" t="s">
        <v>245</v>
      </c>
      <c r="B468" s="1" t="s">
        <v>47</v>
      </c>
      <c r="C468" s="2">
        <v>3.4662381210335598E-4</v>
      </c>
      <c r="D468" s="3">
        <v>7.8017005172342896E-5</v>
      </c>
      <c r="E468" s="3">
        <v>8.8743528161968802E-6</v>
      </c>
      <c r="F468" s="1" t="s">
        <v>12</v>
      </c>
      <c r="G468" s="1" t="s">
        <v>231</v>
      </c>
      <c r="H468" s="2">
        <v>48619571</v>
      </c>
      <c r="I468" s="2">
        <v>48619573</v>
      </c>
    </row>
    <row r="469" spans="1:9" x14ac:dyDescent="0.3">
      <c r="A469" s="1" t="s">
        <v>246</v>
      </c>
      <c r="B469" s="1" t="s">
        <v>11</v>
      </c>
      <c r="C469" s="2">
        <v>-4.27148442458528E-3</v>
      </c>
      <c r="D469" s="2">
        <v>8.9811039797545698E-4</v>
      </c>
      <c r="E469" s="3">
        <v>1.9738879283528402E-6</v>
      </c>
      <c r="F469" s="1" t="s">
        <v>12</v>
      </c>
      <c r="G469" s="1" t="s">
        <v>231</v>
      </c>
      <c r="H469" s="2">
        <v>53340905</v>
      </c>
      <c r="I469" s="2">
        <v>53340907</v>
      </c>
    </row>
    <row r="470" spans="1:9" x14ac:dyDescent="0.3">
      <c r="A470" s="1" t="s">
        <v>247</v>
      </c>
      <c r="B470" s="1" t="s">
        <v>27</v>
      </c>
      <c r="C470" s="2">
        <v>-1.00695692339117E-3</v>
      </c>
      <c r="D470" s="2">
        <v>2.2646668641858699E-4</v>
      </c>
      <c r="E470" s="3">
        <v>8.7329452320658302E-6</v>
      </c>
      <c r="F470" s="1" t="s">
        <v>12</v>
      </c>
      <c r="G470" s="1" t="s">
        <v>231</v>
      </c>
      <c r="H470" s="2">
        <v>54125873</v>
      </c>
      <c r="I470" s="2">
        <v>54125875</v>
      </c>
    </row>
    <row r="471" spans="1:9" x14ac:dyDescent="0.3">
      <c r="A471" s="1" t="s">
        <v>248</v>
      </c>
      <c r="B471" s="1" t="s">
        <v>42</v>
      </c>
      <c r="C471" s="2">
        <v>-1.8401119962616599E-3</v>
      </c>
      <c r="D471" s="2">
        <v>3.9852444927313002E-4</v>
      </c>
      <c r="E471" s="3">
        <v>3.8874129614126704E-6</v>
      </c>
      <c r="F471" s="1" t="s">
        <v>12</v>
      </c>
      <c r="G471" s="1" t="s">
        <v>231</v>
      </c>
      <c r="H471" s="2">
        <v>57473854</v>
      </c>
      <c r="I471" s="2">
        <v>57473856</v>
      </c>
    </row>
    <row r="472" spans="1:9" x14ac:dyDescent="0.3">
      <c r="A472" s="1" t="s">
        <v>249</v>
      </c>
      <c r="B472" s="1" t="s">
        <v>47</v>
      </c>
      <c r="C472" s="2">
        <v>7.8414233418685304E-4</v>
      </c>
      <c r="D472" s="2">
        <v>1.7700108925460201E-4</v>
      </c>
      <c r="E472" s="3">
        <v>9.4165200207720703E-6</v>
      </c>
      <c r="F472" s="1" t="s">
        <v>12</v>
      </c>
      <c r="G472" s="1" t="s">
        <v>231</v>
      </c>
      <c r="H472" s="2">
        <v>57888598</v>
      </c>
      <c r="I472" s="2">
        <v>57888600</v>
      </c>
    </row>
    <row r="473" spans="1:9" x14ac:dyDescent="0.3">
      <c r="A473" s="1" t="s">
        <v>250</v>
      </c>
      <c r="B473" s="1" t="s">
        <v>31</v>
      </c>
      <c r="C473" s="2">
        <v>-3.35217884642222E-3</v>
      </c>
      <c r="D473" s="2">
        <v>7.3529581092030005E-4</v>
      </c>
      <c r="E473" s="3">
        <v>5.1409339277707696E-6</v>
      </c>
      <c r="F473" s="1" t="s">
        <v>12</v>
      </c>
      <c r="G473" s="1" t="s">
        <v>231</v>
      </c>
      <c r="H473" s="2">
        <v>57925197</v>
      </c>
      <c r="I473" s="2">
        <v>57925199</v>
      </c>
    </row>
    <row r="474" spans="1:9" x14ac:dyDescent="0.3">
      <c r="A474" s="1" t="s">
        <v>280</v>
      </c>
      <c r="B474" s="1" t="s">
        <v>17</v>
      </c>
      <c r="C474" s="2">
        <v>8.0998646997893792E-3</v>
      </c>
      <c r="D474" s="2">
        <v>1.8129494358788301E-3</v>
      </c>
      <c r="E474" s="3">
        <v>7.9034411246162598E-6</v>
      </c>
      <c r="F474" s="1" t="s">
        <v>12</v>
      </c>
      <c r="G474" s="1" t="s">
        <v>281</v>
      </c>
      <c r="H474" s="2">
        <v>10662650</v>
      </c>
      <c r="I474" s="2">
        <v>10662652</v>
      </c>
    </row>
    <row r="475" spans="1:9" x14ac:dyDescent="0.3">
      <c r="A475" s="1" t="s">
        <v>280</v>
      </c>
      <c r="B475" s="1" t="s">
        <v>21</v>
      </c>
      <c r="C475" s="2">
        <v>6.9997146153235297E-3</v>
      </c>
      <c r="D475" s="2">
        <v>1.5503946765041199E-3</v>
      </c>
      <c r="E475" s="3">
        <v>6.3377950175668198E-6</v>
      </c>
      <c r="F475" s="1" t="s">
        <v>12</v>
      </c>
      <c r="G475" s="1" t="s">
        <v>281</v>
      </c>
      <c r="H475" s="2">
        <v>10662650</v>
      </c>
      <c r="I475" s="2">
        <v>10662652</v>
      </c>
    </row>
    <row r="476" spans="1:9" x14ac:dyDescent="0.3">
      <c r="A476" s="1" t="s">
        <v>282</v>
      </c>
      <c r="B476" s="1" t="s">
        <v>47</v>
      </c>
      <c r="C476" s="2">
        <v>3.3146797637319302E-4</v>
      </c>
      <c r="D476" s="3">
        <v>7.5018389919388002E-5</v>
      </c>
      <c r="E476" s="3">
        <v>9.9393057709395004E-6</v>
      </c>
      <c r="F476" s="1" t="s">
        <v>12</v>
      </c>
      <c r="G476" s="1" t="s">
        <v>281</v>
      </c>
      <c r="H476" s="2">
        <v>13785074</v>
      </c>
      <c r="I476" s="2">
        <v>13785076</v>
      </c>
    </row>
    <row r="477" spans="1:9" x14ac:dyDescent="0.3">
      <c r="A477" s="1" t="s">
        <v>283</v>
      </c>
      <c r="B477" s="1" t="s">
        <v>15</v>
      </c>
      <c r="C477" s="2">
        <v>6.0535671424215001E-3</v>
      </c>
      <c r="D477" s="2">
        <v>1.3474870314842599E-3</v>
      </c>
      <c r="E477" s="3">
        <v>7.0396420382610002E-6</v>
      </c>
      <c r="F477" s="1" t="s">
        <v>12</v>
      </c>
      <c r="G477" s="1" t="s">
        <v>281</v>
      </c>
      <c r="H477" s="2">
        <v>37346618</v>
      </c>
      <c r="I477" s="2">
        <v>37346620</v>
      </c>
    </row>
    <row r="478" spans="1:9" x14ac:dyDescent="0.3">
      <c r="A478" s="1" t="s">
        <v>284</v>
      </c>
      <c r="B478" s="1" t="s">
        <v>47</v>
      </c>
      <c r="C478" s="2">
        <v>2.59091823229376E-3</v>
      </c>
      <c r="D478" s="2">
        <v>5.7973961544915595E-4</v>
      </c>
      <c r="E478" s="3">
        <v>7.8546922808665701E-6</v>
      </c>
      <c r="F478" s="1" t="s">
        <v>12</v>
      </c>
      <c r="G478" s="1" t="s">
        <v>281</v>
      </c>
      <c r="H478" s="2">
        <v>37521347</v>
      </c>
      <c r="I478" s="2">
        <v>37521349</v>
      </c>
    </row>
    <row r="479" spans="1:9" x14ac:dyDescent="0.3">
      <c r="A479" s="1" t="s">
        <v>285</v>
      </c>
      <c r="B479" s="1" t="s">
        <v>36</v>
      </c>
      <c r="C479" s="2">
        <v>-1.1916343622665901E-2</v>
      </c>
      <c r="D479" s="2">
        <v>2.4480127115653698E-3</v>
      </c>
      <c r="E479" s="3">
        <v>1.12869056106591E-6</v>
      </c>
      <c r="F479" s="1" t="s">
        <v>12</v>
      </c>
      <c r="G479" s="1" t="s">
        <v>281</v>
      </c>
      <c r="H479" s="2">
        <v>46118711</v>
      </c>
      <c r="I479" s="2">
        <v>46118713</v>
      </c>
    </row>
    <row r="480" spans="1:9" x14ac:dyDescent="0.3">
      <c r="A480" s="1" t="s">
        <v>285</v>
      </c>
      <c r="B480" s="1" t="s">
        <v>23</v>
      </c>
      <c r="C480" s="2">
        <v>-1.04647435074685E-2</v>
      </c>
      <c r="D480" s="2">
        <v>2.20454607570224E-3</v>
      </c>
      <c r="E480" s="3">
        <v>2.06565538544397E-6</v>
      </c>
      <c r="F480" s="1" t="s">
        <v>12</v>
      </c>
      <c r="G480" s="1" t="s">
        <v>281</v>
      </c>
      <c r="H480" s="2">
        <v>46118711</v>
      </c>
      <c r="I480" s="2">
        <v>46118713</v>
      </c>
    </row>
    <row r="481" spans="1:9" x14ac:dyDescent="0.3">
      <c r="A481" s="1" t="s">
        <v>286</v>
      </c>
      <c r="B481" s="1" t="s">
        <v>31</v>
      </c>
      <c r="C481" s="2">
        <v>-2.2719879916348702E-3</v>
      </c>
      <c r="D481" s="2">
        <v>5.0823293276054205E-4</v>
      </c>
      <c r="E481" s="3">
        <v>7.8085302546830005E-6</v>
      </c>
      <c r="F481" s="1" t="s">
        <v>12</v>
      </c>
      <c r="G481" s="1" t="s">
        <v>281</v>
      </c>
      <c r="H481" s="2">
        <v>46386241</v>
      </c>
      <c r="I481" s="2">
        <v>46386243</v>
      </c>
    </row>
    <row r="482" spans="1:9" x14ac:dyDescent="0.3">
      <c r="A482" s="1" t="s">
        <v>287</v>
      </c>
      <c r="B482" s="1" t="s">
        <v>31</v>
      </c>
      <c r="C482" s="2">
        <v>-1.8169438942780499E-3</v>
      </c>
      <c r="D482" s="2">
        <v>3.5153876532475998E-4</v>
      </c>
      <c r="E482" s="3">
        <v>2.35923607102436E-7</v>
      </c>
      <c r="F482" s="1" t="s">
        <v>12</v>
      </c>
      <c r="G482" s="1" t="s">
        <v>281</v>
      </c>
      <c r="H482" s="2">
        <v>48149402</v>
      </c>
      <c r="I482" s="2">
        <v>48149404</v>
      </c>
    </row>
    <row r="483" spans="1:9" x14ac:dyDescent="0.3">
      <c r="A483" s="1" t="s">
        <v>288</v>
      </c>
      <c r="B483" s="1" t="s">
        <v>31</v>
      </c>
      <c r="C483" s="2">
        <v>2.2405864214823702E-2</v>
      </c>
      <c r="D483" s="2">
        <v>4.5114192529652798E-3</v>
      </c>
      <c r="E483" s="3">
        <v>6.8179803413176703E-7</v>
      </c>
      <c r="F483" s="1" t="s">
        <v>12</v>
      </c>
      <c r="G483" s="1" t="s">
        <v>281</v>
      </c>
      <c r="H483" s="2">
        <v>61245202</v>
      </c>
      <c r="I483" s="2">
        <v>61245204</v>
      </c>
    </row>
    <row r="484" spans="1:9" x14ac:dyDescent="0.3">
      <c r="A484" s="1" t="s">
        <v>289</v>
      </c>
      <c r="B484" s="1" t="s">
        <v>53</v>
      </c>
      <c r="C484" s="2">
        <v>-1.7049406049464901E-2</v>
      </c>
      <c r="D484" s="2">
        <v>3.7499290150303601E-3</v>
      </c>
      <c r="E484" s="3">
        <v>5.4520936571786503E-6</v>
      </c>
      <c r="F484" s="1" t="s">
        <v>12</v>
      </c>
      <c r="G484" s="1" t="s">
        <v>281</v>
      </c>
      <c r="H484" s="2">
        <v>61499463</v>
      </c>
      <c r="I484" s="2">
        <v>61499465</v>
      </c>
    </row>
    <row r="485" spans="1:9" x14ac:dyDescent="0.3">
      <c r="A485" s="1" t="s">
        <v>290</v>
      </c>
      <c r="B485" s="1" t="s">
        <v>15</v>
      </c>
      <c r="C485" s="2">
        <v>-4.3612736970301E-3</v>
      </c>
      <c r="D485" s="2">
        <v>9.6496844847724402E-4</v>
      </c>
      <c r="E485" s="3">
        <v>6.1955881348728301E-6</v>
      </c>
      <c r="F485" s="1" t="s">
        <v>12</v>
      </c>
      <c r="G485" s="1" t="s">
        <v>281</v>
      </c>
      <c r="H485" s="2">
        <v>62761350</v>
      </c>
      <c r="I485" s="2">
        <v>62761352</v>
      </c>
    </row>
    <row r="486" spans="1:9" x14ac:dyDescent="0.3">
      <c r="A486" s="1" t="s">
        <v>291</v>
      </c>
      <c r="B486" s="1" t="s">
        <v>36</v>
      </c>
      <c r="C486" s="2">
        <v>2.3815620640857799E-3</v>
      </c>
      <c r="D486" s="2">
        <v>5.0157710083275102E-4</v>
      </c>
      <c r="E486" s="3">
        <v>2.05288288937371E-6</v>
      </c>
      <c r="F486" s="1" t="s">
        <v>12</v>
      </c>
      <c r="G486" s="1" t="s">
        <v>292</v>
      </c>
      <c r="H486" s="2">
        <v>15002384</v>
      </c>
      <c r="I486" s="2">
        <v>15002386</v>
      </c>
    </row>
    <row r="487" spans="1:9" x14ac:dyDescent="0.3">
      <c r="A487" s="1" t="s">
        <v>291</v>
      </c>
      <c r="B487" s="1" t="s">
        <v>23</v>
      </c>
      <c r="C487" s="2">
        <v>2.2787024783711102E-3</v>
      </c>
      <c r="D487" s="2">
        <v>4.9854430529658604E-4</v>
      </c>
      <c r="E487" s="3">
        <v>4.8606972672877501E-6</v>
      </c>
      <c r="F487" s="1" t="s">
        <v>12</v>
      </c>
      <c r="G487" s="1" t="s">
        <v>292</v>
      </c>
      <c r="H487" s="2">
        <v>15002384</v>
      </c>
      <c r="I487" s="2">
        <v>15002386</v>
      </c>
    </row>
    <row r="488" spans="1:9" x14ac:dyDescent="0.3">
      <c r="A488" s="1" t="s">
        <v>293</v>
      </c>
      <c r="B488" s="1" t="s">
        <v>17</v>
      </c>
      <c r="C488" s="2">
        <v>-3.16114519618033E-3</v>
      </c>
      <c r="D488" s="2">
        <v>7.0098393629560395E-4</v>
      </c>
      <c r="E488" s="3">
        <v>6.4955198131041E-6</v>
      </c>
      <c r="F488" s="1" t="s">
        <v>12</v>
      </c>
      <c r="G488" s="1" t="s">
        <v>292</v>
      </c>
      <c r="H488" s="2">
        <v>31276898</v>
      </c>
      <c r="I488" s="2">
        <v>31276900</v>
      </c>
    </row>
    <row r="489" spans="1:9" x14ac:dyDescent="0.3">
      <c r="A489" s="1" t="s">
        <v>293</v>
      </c>
      <c r="B489" s="1" t="s">
        <v>21</v>
      </c>
      <c r="C489" s="2">
        <v>-2.9334156380020999E-3</v>
      </c>
      <c r="D489" s="2">
        <v>6.4492857997557995E-4</v>
      </c>
      <c r="E489" s="3">
        <v>5.40463657699104E-6</v>
      </c>
      <c r="F489" s="1" t="s">
        <v>12</v>
      </c>
      <c r="G489" s="1" t="s">
        <v>292</v>
      </c>
      <c r="H489" s="2">
        <v>31276898</v>
      </c>
      <c r="I489" s="2">
        <v>31276900</v>
      </c>
    </row>
    <row r="490" spans="1:9" x14ac:dyDescent="0.3">
      <c r="A490" s="1" t="s">
        <v>294</v>
      </c>
      <c r="B490" s="1" t="s">
        <v>11</v>
      </c>
      <c r="C490" s="2">
        <v>-1.7685520805914502E-2</v>
      </c>
      <c r="D490" s="2">
        <v>3.5783413531887201E-3</v>
      </c>
      <c r="E490" s="3">
        <v>7.71748209772192E-7</v>
      </c>
      <c r="F490" s="1" t="s">
        <v>12</v>
      </c>
      <c r="G490" s="1" t="s">
        <v>292</v>
      </c>
      <c r="H490" s="2">
        <v>32425843</v>
      </c>
      <c r="I490" s="2">
        <v>32425845</v>
      </c>
    </row>
    <row r="491" spans="1:9" x14ac:dyDescent="0.3">
      <c r="A491" s="1" t="s">
        <v>294</v>
      </c>
      <c r="B491" s="1" t="s">
        <v>53</v>
      </c>
      <c r="C491" s="2">
        <v>-1.4628881223547999E-2</v>
      </c>
      <c r="D491" s="2">
        <v>3.1673162390969799E-3</v>
      </c>
      <c r="E491" s="3">
        <v>3.8615301861366698E-6</v>
      </c>
      <c r="F491" s="1" t="s">
        <v>12</v>
      </c>
      <c r="G491" s="1" t="s">
        <v>292</v>
      </c>
      <c r="H491" s="2">
        <v>32425843</v>
      </c>
      <c r="I491" s="2">
        <v>32425845</v>
      </c>
    </row>
    <row r="492" spans="1:9" x14ac:dyDescent="0.3">
      <c r="A492" s="1" t="s">
        <v>295</v>
      </c>
      <c r="B492" s="1" t="s">
        <v>15</v>
      </c>
      <c r="C492" s="2">
        <v>-8.9942997166038794E-3</v>
      </c>
      <c r="D492" s="2">
        <v>1.76444669518299E-3</v>
      </c>
      <c r="E492" s="3">
        <v>3.44134746549513E-7</v>
      </c>
      <c r="F492" s="1" t="s">
        <v>12</v>
      </c>
      <c r="G492" s="1" t="s">
        <v>292</v>
      </c>
      <c r="H492" s="2">
        <v>32495061</v>
      </c>
      <c r="I492" s="2">
        <v>32495063</v>
      </c>
    </row>
    <row r="493" spans="1:9" x14ac:dyDescent="0.3">
      <c r="A493" s="1" t="s">
        <v>296</v>
      </c>
      <c r="B493" s="1" t="s">
        <v>53</v>
      </c>
      <c r="C493" s="2">
        <v>-1.0411475434503501E-2</v>
      </c>
      <c r="D493" s="2">
        <v>2.32042546001933E-3</v>
      </c>
      <c r="E493" s="3">
        <v>7.2273045982009698E-6</v>
      </c>
      <c r="F493" s="1" t="s">
        <v>12</v>
      </c>
      <c r="G493" s="1" t="s">
        <v>292</v>
      </c>
      <c r="H493" s="2">
        <v>36589038</v>
      </c>
      <c r="I493" s="2">
        <v>36589040</v>
      </c>
    </row>
    <row r="494" spans="1:9" x14ac:dyDescent="0.3">
      <c r="A494" s="1" t="s">
        <v>297</v>
      </c>
      <c r="B494" s="1" t="s">
        <v>36</v>
      </c>
      <c r="C494" s="2">
        <v>1.75059695218211E-2</v>
      </c>
      <c r="D494" s="2">
        <v>3.8416687765734699E-3</v>
      </c>
      <c r="E494" s="3">
        <v>5.1922545232398896E-6</v>
      </c>
      <c r="F494" s="1" t="s">
        <v>12</v>
      </c>
      <c r="G494" s="1" t="s">
        <v>298</v>
      </c>
      <c r="H494" s="2">
        <v>44992788</v>
      </c>
      <c r="I494" s="2">
        <v>44992790</v>
      </c>
    </row>
    <row r="495" spans="1:9" x14ac:dyDescent="0.3">
      <c r="A495" s="1" t="s">
        <v>299</v>
      </c>
      <c r="B495" s="1" t="s">
        <v>31</v>
      </c>
      <c r="C495" s="2">
        <v>-3.80337276037917E-3</v>
      </c>
      <c r="D495" s="2">
        <v>8.4595725747664097E-4</v>
      </c>
      <c r="E495" s="3">
        <v>6.9263387320593503E-6</v>
      </c>
      <c r="F495" s="1" t="s">
        <v>12</v>
      </c>
      <c r="G495" s="1" t="s">
        <v>298</v>
      </c>
      <c r="H495" s="2">
        <v>45450179</v>
      </c>
      <c r="I495" s="2">
        <v>45450181</v>
      </c>
    </row>
    <row r="496" spans="1:9" x14ac:dyDescent="0.3">
      <c r="A496" s="1" t="s">
        <v>300</v>
      </c>
      <c r="B496" s="1" t="s">
        <v>31</v>
      </c>
      <c r="C496" s="2">
        <v>1.9651179156479699E-2</v>
      </c>
      <c r="D496" s="2">
        <v>4.3559101320996604E-3</v>
      </c>
      <c r="E496" s="3">
        <v>6.4406289498065597E-6</v>
      </c>
      <c r="F496" s="1" t="s">
        <v>12</v>
      </c>
      <c r="G496" s="1" t="s">
        <v>298</v>
      </c>
      <c r="H496" s="2">
        <v>50061150</v>
      </c>
      <c r="I496" s="2">
        <v>50061152</v>
      </c>
    </row>
  </sheetData>
  <autoFilter ref="A3:I3" xr:uid="{00000000-0009-0000-0000-000000000000}"/>
  <conditionalFormatting sqref="K3">
    <cfRule type="duplicateValues" dxfId="0" priority="1"/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8"/>
  <sheetViews>
    <sheetView zoomScaleNormal="100" workbookViewId="0">
      <selection activeCell="E6" sqref="E6"/>
    </sheetView>
  </sheetViews>
  <sheetFormatPr baseColWidth="10" defaultColWidth="10.5546875" defaultRowHeight="14.4" x14ac:dyDescent="0.3"/>
  <sheetData>
    <row r="1" spans="1:9" x14ac:dyDescent="0.3">
      <c r="A1" s="6" t="s">
        <v>705</v>
      </c>
      <c r="B1" s="4"/>
      <c r="C1" s="4"/>
      <c r="D1" s="4"/>
      <c r="E1" s="4"/>
      <c r="F1" s="5"/>
      <c r="G1" s="5"/>
      <c r="H1" s="5"/>
      <c r="I1" s="5"/>
    </row>
    <row r="2" spans="1:9" x14ac:dyDescent="0.3">
      <c r="A2" s="4" t="s">
        <v>0</v>
      </c>
      <c r="B2" s="4"/>
      <c r="C2" s="4"/>
      <c r="D2" s="4"/>
      <c r="E2" s="4"/>
      <c r="F2" s="5"/>
      <c r="G2" s="5"/>
      <c r="H2" s="5"/>
      <c r="I2" s="5"/>
    </row>
    <row r="3" spans="1:9" x14ac:dyDescent="0.3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</row>
    <row r="4" spans="1:9" x14ac:dyDescent="0.3">
      <c r="A4" s="1" t="s">
        <v>590</v>
      </c>
      <c r="B4" s="1" t="s">
        <v>44</v>
      </c>
      <c r="C4" s="2">
        <v>-1.7321130267445499E-3</v>
      </c>
      <c r="D4" s="2">
        <v>3.8478509558102E-4</v>
      </c>
      <c r="E4" s="3">
        <v>6.7473156457899798E-6</v>
      </c>
      <c r="F4" s="1" t="s">
        <v>12</v>
      </c>
      <c r="G4" s="1" t="s">
        <v>13</v>
      </c>
      <c r="H4" s="2">
        <v>1106503</v>
      </c>
      <c r="I4" s="2">
        <v>1106505</v>
      </c>
    </row>
    <row r="5" spans="1:9" x14ac:dyDescent="0.3">
      <c r="A5" s="1" t="s">
        <v>688</v>
      </c>
      <c r="B5" s="1" t="s">
        <v>53</v>
      </c>
      <c r="C5" s="2">
        <v>-1.25202714175921E-3</v>
      </c>
      <c r="D5" s="2">
        <v>2.7511844314439301E-4</v>
      </c>
      <c r="E5" s="3">
        <v>5.3425591262174398E-6</v>
      </c>
      <c r="F5" s="1" t="s">
        <v>12</v>
      </c>
      <c r="G5" s="1" t="s">
        <v>13</v>
      </c>
      <c r="H5" s="2">
        <v>1374766</v>
      </c>
      <c r="I5" s="2">
        <v>1374768</v>
      </c>
    </row>
    <row r="6" spans="1:9" x14ac:dyDescent="0.3">
      <c r="A6" s="1" t="s">
        <v>490</v>
      </c>
      <c r="B6" s="1" t="s">
        <v>27</v>
      </c>
      <c r="C6" s="2">
        <v>1.16518191234759E-2</v>
      </c>
      <c r="D6" s="2">
        <v>2.6283459144424001E-3</v>
      </c>
      <c r="E6" s="3">
        <v>9.2871547764969907E-6</v>
      </c>
      <c r="F6" s="1" t="s">
        <v>12</v>
      </c>
      <c r="G6" s="1" t="s">
        <v>13</v>
      </c>
      <c r="H6" s="2">
        <v>4571454</v>
      </c>
      <c r="I6" s="2">
        <v>4571456</v>
      </c>
    </row>
    <row r="7" spans="1:9" x14ac:dyDescent="0.3">
      <c r="A7" s="1" t="s">
        <v>539</v>
      </c>
      <c r="B7" s="1" t="s">
        <v>21</v>
      </c>
      <c r="C7" s="2">
        <v>8.3198446950877806E-3</v>
      </c>
      <c r="D7" s="2">
        <v>1.87675147427389E-3</v>
      </c>
      <c r="E7" s="3">
        <v>9.2883683432487294E-6</v>
      </c>
      <c r="F7" s="1" t="s">
        <v>12</v>
      </c>
      <c r="G7" s="1" t="s">
        <v>13</v>
      </c>
      <c r="H7" s="2">
        <v>7649173</v>
      </c>
      <c r="I7" s="2">
        <v>7649175</v>
      </c>
    </row>
    <row r="8" spans="1:9" x14ac:dyDescent="0.3">
      <c r="A8" s="1" t="s">
        <v>580</v>
      </c>
      <c r="B8" s="1" t="s">
        <v>15</v>
      </c>
      <c r="C8" s="2">
        <v>2.6834903064909799E-3</v>
      </c>
      <c r="D8" s="2">
        <v>6.00071974312035E-4</v>
      </c>
      <c r="E8" s="3">
        <v>7.7510494399068202E-6</v>
      </c>
      <c r="F8" s="1" t="s">
        <v>12</v>
      </c>
      <c r="G8" s="1" t="s">
        <v>13</v>
      </c>
      <c r="H8" s="2">
        <v>7808408</v>
      </c>
      <c r="I8" s="2">
        <v>7808410</v>
      </c>
    </row>
    <row r="9" spans="1:9" x14ac:dyDescent="0.3">
      <c r="A9" s="1" t="s">
        <v>690</v>
      </c>
      <c r="B9" s="1" t="s">
        <v>53</v>
      </c>
      <c r="C9" s="2">
        <v>7.3494824138242503E-4</v>
      </c>
      <c r="D9" s="2">
        <v>1.6187140371735201E-4</v>
      </c>
      <c r="E9" s="3">
        <v>5.6168469988845597E-6</v>
      </c>
      <c r="F9" s="1" t="s">
        <v>12</v>
      </c>
      <c r="G9" s="1" t="s">
        <v>13</v>
      </c>
      <c r="H9" s="2">
        <v>9734927</v>
      </c>
      <c r="I9" s="2">
        <v>9734929</v>
      </c>
    </row>
    <row r="10" spans="1:9" x14ac:dyDescent="0.3">
      <c r="A10" s="1" t="s">
        <v>646</v>
      </c>
      <c r="B10" s="1" t="s">
        <v>36</v>
      </c>
      <c r="C10" s="2">
        <v>-1.1004775503902599E-3</v>
      </c>
      <c r="D10" s="2">
        <v>2.36467755507563E-4</v>
      </c>
      <c r="E10" s="3">
        <v>3.2584675799167798E-6</v>
      </c>
      <c r="F10" s="1" t="s">
        <v>12</v>
      </c>
      <c r="G10" s="1" t="s">
        <v>13</v>
      </c>
      <c r="H10" s="2">
        <v>10840359</v>
      </c>
      <c r="I10" s="2">
        <v>10840361</v>
      </c>
    </row>
    <row r="11" spans="1:9" x14ac:dyDescent="0.3">
      <c r="A11" s="1" t="s">
        <v>646</v>
      </c>
      <c r="B11" s="1" t="s">
        <v>23</v>
      </c>
      <c r="C11" s="2">
        <v>-9.9010959142733102E-4</v>
      </c>
      <c r="D11" s="2">
        <v>2.17603143503156E-4</v>
      </c>
      <c r="E11" s="3">
        <v>5.36280062659783E-6</v>
      </c>
      <c r="F11" s="1" t="s">
        <v>12</v>
      </c>
      <c r="G11" s="1" t="s">
        <v>13</v>
      </c>
      <c r="H11" s="2">
        <v>10840359</v>
      </c>
      <c r="I11" s="2">
        <v>10840361</v>
      </c>
    </row>
    <row r="12" spans="1:9" x14ac:dyDescent="0.3">
      <c r="A12" s="1" t="s">
        <v>521</v>
      </c>
      <c r="B12" s="1" t="s">
        <v>17</v>
      </c>
      <c r="C12" s="2">
        <v>9.4291782036844303E-4</v>
      </c>
      <c r="D12" s="2">
        <v>2.1237274404920401E-4</v>
      </c>
      <c r="E12" s="3">
        <v>8.9992665879092606E-6</v>
      </c>
      <c r="F12" s="1" t="s">
        <v>12</v>
      </c>
      <c r="G12" s="1" t="s">
        <v>13</v>
      </c>
      <c r="H12" s="2">
        <v>13699986</v>
      </c>
      <c r="I12" s="2">
        <v>13699988</v>
      </c>
    </row>
    <row r="13" spans="1:9" x14ac:dyDescent="0.3">
      <c r="A13" s="1" t="s">
        <v>521</v>
      </c>
      <c r="B13" s="1" t="s">
        <v>15</v>
      </c>
      <c r="C13" s="2">
        <v>5.9038968888438603E-4</v>
      </c>
      <c r="D13" s="2">
        <v>1.27455682150927E-4</v>
      </c>
      <c r="E13" s="3">
        <v>3.61944718993586E-6</v>
      </c>
      <c r="F13" s="1" t="s">
        <v>12</v>
      </c>
      <c r="G13" s="1" t="s">
        <v>13</v>
      </c>
      <c r="H13" s="2">
        <v>13699986</v>
      </c>
      <c r="I13" s="2">
        <v>13699988</v>
      </c>
    </row>
    <row r="14" spans="1:9" x14ac:dyDescent="0.3">
      <c r="A14" s="1" t="s">
        <v>535</v>
      </c>
      <c r="B14" s="1" t="s">
        <v>21</v>
      </c>
      <c r="C14" s="2">
        <v>-2.0235986504550801E-3</v>
      </c>
      <c r="D14" s="2">
        <v>4.4958919413243899E-4</v>
      </c>
      <c r="E14" s="3">
        <v>6.7636142709413799E-6</v>
      </c>
      <c r="F14" s="1" t="s">
        <v>12</v>
      </c>
      <c r="G14" s="1" t="s">
        <v>13</v>
      </c>
      <c r="H14" s="2">
        <v>15755492</v>
      </c>
      <c r="I14" s="2">
        <v>15755494</v>
      </c>
    </row>
    <row r="15" spans="1:9" x14ac:dyDescent="0.3">
      <c r="A15" s="1" t="s">
        <v>638</v>
      </c>
      <c r="B15" s="1" t="s">
        <v>31</v>
      </c>
      <c r="C15" s="2">
        <v>-1.8603434882118999E-3</v>
      </c>
      <c r="D15" s="2">
        <v>4.20380563687224E-4</v>
      </c>
      <c r="E15" s="3">
        <v>9.6272928110768695E-6</v>
      </c>
      <c r="F15" s="1" t="s">
        <v>12</v>
      </c>
      <c r="G15" s="1" t="s">
        <v>13</v>
      </c>
      <c r="H15" s="2">
        <v>23419325</v>
      </c>
      <c r="I15" s="2">
        <v>23419327</v>
      </c>
    </row>
    <row r="16" spans="1:9" x14ac:dyDescent="0.3">
      <c r="A16" s="1" t="s">
        <v>485</v>
      </c>
      <c r="B16" s="1" t="s">
        <v>27</v>
      </c>
      <c r="C16" s="2">
        <v>2.6940621269080501E-3</v>
      </c>
      <c r="D16" s="2">
        <v>5.8705983868773202E-4</v>
      </c>
      <c r="E16" s="3">
        <v>4.4521265098825198E-6</v>
      </c>
      <c r="F16" s="1" t="s">
        <v>12</v>
      </c>
      <c r="G16" s="1" t="s">
        <v>13</v>
      </c>
      <c r="H16" s="2">
        <v>24527330</v>
      </c>
      <c r="I16" s="2">
        <v>24527332</v>
      </c>
    </row>
    <row r="17" spans="1:9" x14ac:dyDescent="0.3">
      <c r="A17" s="1" t="s">
        <v>564</v>
      </c>
      <c r="B17" s="1" t="s">
        <v>15</v>
      </c>
      <c r="C17" s="2">
        <v>4.4628805103567402E-3</v>
      </c>
      <c r="D17" s="2">
        <v>9.6680030759367403E-4</v>
      </c>
      <c r="E17" s="3">
        <v>3.9095312486128201E-6</v>
      </c>
      <c r="F17" s="1" t="s">
        <v>12</v>
      </c>
      <c r="G17" s="1" t="s">
        <v>13</v>
      </c>
      <c r="H17" s="2">
        <v>26700349</v>
      </c>
      <c r="I17" s="2">
        <v>26700351</v>
      </c>
    </row>
    <row r="18" spans="1:9" x14ac:dyDescent="0.3">
      <c r="A18" s="1" t="s">
        <v>487</v>
      </c>
      <c r="B18" s="1" t="s">
        <v>27</v>
      </c>
      <c r="C18" s="2">
        <v>-5.3538665506957803E-3</v>
      </c>
      <c r="D18" s="2">
        <v>1.17383231679689E-3</v>
      </c>
      <c r="E18" s="3">
        <v>5.0906996281779702E-6</v>
      </c>
      <c r="F18" s="1" t="s">
        <v>12</v>
      </c>
      <c r="G18" s="1" t="s">
        <v>13</v>
      </c>
      <c r="H18" s="2">
        <v>40979207</v>
      </c>
      <c r="I18" s="2">
        <v>40979209</v>
      </c>
    </row>
    <row r="19" spans="1:9" x14ac:dyDescent="0.3">
      <c r="A19" s="1" t="s">
        <v>652</v>
      </c>
      <c r="B19" s="1" t="s">
        <v>36</v>
      </c>
      <c r="C19" s="2">
        <v>-2.5466075274162198E-3</v>
      </c>
      <c r="D19" s="2">
        <v>5.7349035891912702E-4</v>
      </c>
      <c r="E19" s="3">
        <v>8.9732951075093407E-6</v>
      </c>
      <c r="F19" s="1" t="s">
        <v>12</v>
      </c>
      <c r="G19" s="1" t="s">
        <v>13</v>
      </c>
      <c r="H19" s="2">
        <v>41017905</v>
      </c>
      <c r="I19" s="2">
        <v>41017907</v>
      </c>
    </row>
    <row r="20" spans="1:9" x14ac:dyDescent="0.3">
      <c r="A20" s="1" t="s">
        <v>516</v>
      </c>
      <c r="B20" s="1" t="s">
        <v>17</v>
      </c>
      <c r="C20" s="2">
        <v>-4.7239003451176702E-3</v>
      </c>
      <c r="D20" s="2">
        <v>1.0558899044283601E-3</v>
      </c>
      <c r="E20" s="3">
        <v>7.6821160345742596E-6</v>
      </c>
      <c r="F20" s="1" t="s">
        <v>12</v>
      </c>
      <c r="G20" s="1" t="s">
        <v>13</v>
      </c>
      <c r="H20" s="2">
        <v>42740304</v>
      </c>
      <c r="I20" s="2">
        <v>42740306</v>
      </c>
    </row>
    <row r="21" spans="1:9" x14ac:dyDescent="0.3">
      <c r="A21" s="1" t="s">
        <v>516</v>
      </c>
      <c r="B21" s="1" t="s">
        <v>21</v>
      </c>
      <c r="C21" s="2">
        <v>-4.5233484503581396E-3</v>
      </c>
      <c r="D21" s="2">
        <v>9.52659154636044E-4</v>
      </c>
      <c r="E21" s="3">
        <v>2.0530719294930401E-6</v>
      </c>
      <c r="F21" s="1" t="s">
        <v>12</v>
      </c>
      <c r="G21" s="1" t="s">
        <v>13</v>
      </c>
      <c r="H21" s="2">
        <v>42740304</v>
      </c>
      <c r="I21" s="2">
        <v>42740306</v>
      </c>
    </row>
    <row r="22" spans="1:9" x14ac:dyDescent="0.3">
      <c r="A22" s="1" t="s">
        <v>516</v>
      </c>
      <c r="B22" s="1" t="s">
        <v>44</v>
      </c>
      <c r="C22" s="2">
        <v>-4.6780298968547599E-3</v>
      </c>
      <c r="D22" s="2">
        <v>9.5807713044861295E-4</v>
      </c>
      <c r="E22" s="3">
        <v>1.04628225367247E-6</v>
      </c>
      <c r="F22" s="1" t="s">
        <v>12</v>
      </c>
      <c r="G22" s="1" t="s">
        <v>13</v>
      </c>
      <c r="H22" s="2">
        <v>42740304</v>
      </c>
      <c r="I22" s="2">
        <v>42740306</v>
      </c>
    </row>
    <row r="23" spans="1:9" x14ac:dyDescent="0.3">
      <c r="A23" s="1" t="s">
        <v>546</v>
      </c>
      <c r="B23" s="1" t="s">
        <v>15</v>
      </c>
      <c r="C23" s="2">
        <v>3.1449447410797499E-3</v>
      </c>
      <c r="D23" s="2">
        <v>6.2698142005492301E-4</v>
      </c>
      <c r="E23" s="3">
        <v>5.2755729220352996E-7</v>
      </c>
      <c r="F23" s="1" t="s">
        <v>12</v>
      </c>
      <c r="G23" s="1" t="s">
        <v>13</v>
      </c>
      <c r="H23" s="2">
        <v>44778270</v>
      </c>
      <c r="I23" s="2">
        <v>44778272</v>
      </c>
    </row>
    <row r="24" spans="1:9" x14ac:dyDescent="0.3">
      <c r="A24" s="1" t="s">
        <v>699</v>
      </c>
      <c r="B24" s="1" t="s">
        <v>53</v>
      </c>
      <c r="C24" s="2">
        <v>-3.11707551534257E-4</v>
      </c>
      <c r="D24" s="3">
        <v>6.9986280001848602E-5</v>
      </c>
      <c r="E24" s="3">
        <v>8.4348763259138604E-6</v>
      </c>
      <c r="F24" s="1" t="s">
        <v>12</v>
      </c>
      <c r="G24" s="1" t="s">
        <v>13</v>
      </c>
      <c r="H24" s="2">
        <v>45584030</v>
      </c>
      <c r="I24" s="2">
        <v>45584032</v>
      </c>
    </row>
    <row r="25" spans="1:9" x14ac:dyDescent="0.3">
      <c r="A25" s="1" t="s">
        <v>627</v>
      </c>
      <c r="B25" s="1" t="s">
        <v>31</v>
      </c>
      <c r="C25" s="2">
        <v>-2.18934458934162E-2</v>
      </c>
      <c r="D25" s="2">
        <v>4.5826284177300902E-3</v>
      </c>
      <c r="E25" s="3">
        <v>1.7749986816994399E-6</v>
      </c>
      <c r="F25" s="1" t="s">
        <v>12</v>
      </c>
      <c r="G25" s="1" t="s">
        <v>13</v>
      </c>
      <c r="H25" s="2">
        <v>58576392</v>
      </c>
      <c r="I25" s="2">
        <v>58576394</v>
      </c>
    </row>
    <row r="26" spans="1:9" x14ac:dyDescent="0.3">
      <c r="A26" s="1" t="s">
        <v>630</v>
      </c>
      <c r="B26" s="1" t="s">
        <v>31</v>
      </c>
      <c r="C26" s="2">
        <v>-1.62689095433904E-2</v>
      </c>
      <c r="D26" s="2">
        <v>3.5200569359609699E-3</v>
      </c>
      <c r="E26" s="3">
        <v>3.8047138040591401E-6</v>
      </c>
      <c r="F26" s="1" t="s">
        <v>12</v>
      </c>
      <c r="G26" s="1" t="s">
        <v>13</v>
      </c>
      <c r="H26" s="2">
        <v>58576440</v>
      </c>
      <c r="I26" s="2">
        <v>58576442</v>
      </c>
    </row>
    <row r="27" spans="1:9" x14ac:dyDescent="0.3">
      <c r="A27" s="1" t="s">
        <v>570</v>
      </c>
      <c r="B27" s="1" t="s">
        <v>15</v>
      </c>
      <c r="C27" s="2">
        <v>4.69180023479936E-3</v>
      </c>
      <c r="D27" s="2">
        <v>1.0303083826384001E-3</v>
      </c>
      <c r="E27" s="3">
        <v>5.2689844648807002E-6</v>
      </c>
      <c r="F27" s="1" t="s">
        <v>12</v>
      </c>
      <c r="G27" s="1" t="s">
        <v>13</v>
      </c>
      <c r="H27" s="2">
        <v>92299884</v>
      </c>
      <c r="I27" s="2">
        <v>92299886</v>
      </c>
    </row>
    <row r="28" spans="1:9" x14ac:dyDescent="0.3">
      <c r="A28" s="1" t="s">
        <v>605</v>
      </c>
      <c r="B28" s="1" t="s">
        <v>42</v>
      </c>
      <c r="C28" s="2">
        <v>2.3936447440303401E-2</v>
      </c>
      <c r="D28" s="2">
        <v>5.04959690754294E-3</v>
      </c>
      <c r="E28" s="3">
        <v>2.1343471406571298E-6</v>
      </c>
      <c r="F28" s="1" t="s">
        <v>12</v>
      </c>
      <c r="G28" s="1" t="s">
        <v>13</v>
      </c>
      <c r="H28" s="2">
        <v>114077934</v>
      </c>
      <c r="I28" s="2">
        <v>114077936</v>
      </c>
    </row>
    <row r="29" spans="1:9" x14ac:dyDescent="0.3">
      <c r="A29" s="1" t="s">
        <v>687</v>
      </c>
      <c r="B29" s="1" t="s">
        <v>53</v>
      </c>
      <c r="C29" s="2">
        <v>-2.8445008263636999E-3</v>
      </c>
      <c r="D29" s="2">
        <v>6.2480890860765095E-4</v>
      </c>
      <c r="E29" s="3">
        <v>5.2988658510434097E-6</v>
      </c>
      <c r="F29" s="1" t="s">
        <v>12</v>
      </c>
      <c r="G29" s="1" t="s">
        <v>13</v>
      </c>
      <c r="H29" s="2">
        <v>115641761</v>
      </c>
      <c r="I29" s="2">
        <v>115641763</v>
      </c>
    </row>
    <row r="30" spans="1:9" x14ac:dyDescent="0.3">
      <c r="A30" s="1" t="s">
        <v>566</v>
      </c>
      <c r="B30" s="1" t="s">
        <v>15</v>
      </c>
      <c r="C30" s="2">
        <v>9.4388185070031095E-3</v>
      </c>
      <c r="D30" s="2">
        <v>2.0493313016121599E-3</v>
      </c>
      <c r="E30" s="3">
        <v>4.1087506174309901E-6</v>
      </c>
      <c r="F30" s="1" t="s">
        <v>12</v>
      </c>
      <c r="G30" s="1" t="s">
        <v>13</v>
      </c>
      <c r="H30" s="2">
        <v>149849857</v>
      </c>
      <c r="I30" s="2">
        <v>149849859</v>
      </c>
    </row>
    <row r="31" spans="1:9" x14ac:dyDescent="0.3">
      <c r="A31" s="1" t="s">
        <v>601</v>
      </c>
      <c r="B31" s="1" t="s">
        <v>47</v>
      </c>
      <c r="C31" s="2">
        <v>1.16640090691906E-3</v>
      </c>
      <c r="D31" s="2">
        <v>2.6279683031859099E-4</v>
      </c>
      <c r="E31" s="3">
        <v>9.0624539072663392E-6</v>
      </c>
      <c r="F31" s="1" t="s">
        <v>12</v>
      </c>
      <c r="G31" s="1" t="s">
        <v>13</v>
      </c>
      <c r="H31" s="2">
        <v>153727593</v>
      </c>
      <c r="I31" s="2">
        <v>153727595</v>
      </c>
    </row>
    <row r="32" spans="1:9" x14ac:dyDescent="0.3">
      <c r="A32" s="1" t="s">
        <v>683</v>
      </c>
      <c r="B32" s="1" t="s">
        <v>53</v>
      </c>
      <c r="C32" s="2">
        <v>1.4201909635899099E-3</v>
      </c>
      <c r="D32" s="2">
        <v>3.0637661245517498E-4</v>
      </c>
      <c r="E32" s="3">
        <v>3.5617588728125899E-6</v>
      </c>
      <c r="F32" s="1" t="s">
        <v>12</v>
      </c>
      <c r="G32" s="1" t="s">
        <v>13</v>
      </c>
      <c r="H32" s="2">
        <v>155016720</v>
      </c>
      <c r="I32" s="2">
        <v>155016722</v>
      </c>
    </row>
    <row r="33" spans="1:9" x14ac:dyDescent="0.3">
      <c r="A33" s="1" t="s">
        <v>534</v>
      </c>
      <c r="B33" s="1" t="s">
        <v>21</v>
      </c>
      <c r="C33" s="2">
        <v>-1.8853358347452E-3</v>
      </c>
      <c r="D33" s="2">
        <v>4.17243064454132E-4</v>
      </c>
      <c r="E33" s="3">
        <v>6.2263030350990301E-6</v>
      </c>
      <c r="F33" s="1" t="s">
        <v>12</v>
      </c>
      <c r="G33" s="1" t="s">
        <v>13</v>
      </c>
      <c r="H33" s="2">
        <v>203319387</v>
      </c>
      <c r="I33" s="2">
        <v>203319389</v>
      </c>
    </row>
    <row r="34" spans="1:9" x14ac:dyDescent="0.3">
      <c r="A34" s="1" t="s">
        <v>662</v>
      </c>
      <c r="B34" s="1" t="s">
        <v>40</v>
      </c>
      <c r="C34" s="2">
        <v>-6.5934409970181199E-4</v>
      </c>
      <c r="D34" s="2">
        <v>1.44647316976112E-4</v>
      </c>
      <c r="E34" s="3">
        <v>5.1572336242776196E-6</v>
      </c>
      <c r="F34" s="1" t="s">
        <v>12</v>
      </c>
      <c r="G34" s="1" t="s">
        <v>13</v>
      </c>
      <c r="H34" s="2">
        <v>204363629</v>
      </c>
      <c r="I34" s="2">
        <v>204363631</v>
      </c>
    </row>
    <row r="35" spans="1:9" x14ac:dyDescent="0.3">
      <c r="A35" s="1" t="s">
        <v>492</v>
      </c>
      <c r="B35" s="1" t="s">
        <v>17</v>
      </c>
      <c r="C35" s="2">
        <v>1.74902508740306E-2</v>
      </c>
      <c r="D35" s="2">
        <v>3.2760993380491999E-3</v>
      </c>
      <c r="E35" s="3">
        <v>9.3593444150430794E-8</v>
      </c>
      <c r="F35" s="1" t="s">
        <v>12</v>
      </c>
      <c r="G35" s="1" t="s">
        <v>13</v>
      </c>
      <c r="H35" s="2">
        <v>211975415</v>
      </c>
      <c r="I35" s="2">
        <v>211975417</v>
      </c>
    </row>
    <row r="36" spans="1:9" x14ac:dyDescent="0.3">
      <c r="A36" s="1" t="s">
        <v>492</v>
      </c>
      <c r="B36" s="1" t="s">
        <v>21</v>
      </c>
      <c r="C36" s="2">
        <v>1.40287169633711E-2</v>
      </c>
      <c r="D36" s="2">
        <v>2.9106185812117799E-3</v>
      </c>
      <c r="E36" s="3">
        <v>1.4367312870558301E-6</v>
      </c>
      <c r="F36" s="1" t="s">
        <v>12</v>
      </c>
      <c r="G36" s="1" t="s">
        <v>13</v>
      </c>
      <c r="H36" s="2">
        <v>211975415</v>
      </c>
      <c r="I36" s="2">
        <v>211975417</v>
      </c>
    </row>
    <row r="37" spans="1:9" x14ac:dyDescent="0.3">
      <c r="A37" s="1" t="s">
        <v>492</v>
      </c>
      <c r="B37" s="1" t="s">
        <v>44</v>
      </c>
      <c r="C37" s="2">
        <v>1.45341689549352E-2</v>
      </c>
      <c r="D37" s="2">
        <v>3.0060671932109098E-3</v>
      </c>
      <c r="E37" s="3">
        <v>1.3318258476475399E-6</v>
      </c>
      <c r="F37" s="1" t="s">
        <v>12</v>
      </c>
      <c r="G37" s="1" t="s">
        <v>13</v>
      </c>
      <c r="H37" s="2">
        <v>211975415</v>
      </c>
      <c r="I37" s="2">
        <v>211975417</v>
      </c>
    </row>
    <row r="38" spans="1:9" x14ac:dyDescent="0.3">
      <c r="A38" s="1" t="s">
        <v>568</v>
      </c>
      <c r="B38" s="1" t="s">
        <v>15</v>
      </c>
      <c r="C38" s="2">
        <v>3.8821224230456402E-3</v>
      </c>
      <c r="D38" s="2">
        <v>8.44411212996316E-4</v>
      </c>
      <c r="E38" s="3">
        <v>4.2773188292095603E-6</v>
      </c>
      <c r="F38" s="1" t="s">
        <v>12</v>
      </c>
      <c r="G38" s="1" t="s">
        <v>13</v>
      </c>
      <c r="H38" s="2">
        <v>225996673</v>
      </c>
      <c r="I38" s="2">
        <v>225996675</v>
      </c>
    </row>
    <row r="39" spans="1:9" x14ac:dyDescent="0.3">
      <c r="A39" s="1" t="s">
        <v>479</v>
      </c>
      <c r="B39" s="1" t="s">
        <v>27</v>
      </c>
      <c r="C39" s="2">
        <v>-3.7552518500844402E-3</v>
      </c>
      <c r="D39" s="2">
        <v>7.3642992091675998E-4</v>
      </c>
      <c r="E39" s="3">
        <v>3.4097360955594698E-7</v>
      </c>
      <c r="F39" s="1" t="s">
        <v>12</v>
      </c>
      <c r="G39" s="1" t="s">
        <v>13</v>
      </c>
      <c r="H39" s="2">
        <v>226690717</v>
      </c>
      <c r="I39" s="2">
        <v>226690719</v>
      </c>
    </row>
    <row r="40" spans="1:9" x14ac:dyDescent="0.3">
      <c r="A40" s="1" t="s">
        <v>518</v>
      </c>
      <c r="B40" s="1" t="s">
        <v>17</v>
      </c>
      <c r="C40" s="2">
        <v>-1.9948934357765101E-3</v>
      </c>
      <c r="D40" s="2">
        <v>4.4612931909237901E-4</v>
      </c>
      <c r="E40" s="3">
        <v>7.7651540632087196E-6</v>
      </c>
      <c r="F40" s="1" t="s">
        <v>12</v>
      </c>
      <c r="G40" s="1" t="s">
        <v>13</v>
      </c>
      <c r="H40" s="2">
        <v>227771289</v>
      </c>
      <c r="I40" s="2">
        <v>227771291</v>
      </c>
    </row>
    <row r="41" spans="1:9" x14ac:dyDescent="0.3">
      <c r="A41" s="1" t="s">
        <v>518</v>
      </c>
      <c r="B41" s="1" t="s">
        <v>21</v>
      </c>
      <c r="C41" s="2">
        <v>-1.9811753625947801E-3</v>
      </c>
      <c r="D41" s="2">
        <v>4.0806728615699E-4</v>
      </c>
      <c r="E41" s="3">
        <v>1.2037380935494701E-6</v>
      </c>
      <c r="F41" s="1" t="s">
        <v>12</v>
      </c>
      <c r="G41" s="1" t="s">
        <v>13</v>
      </c>
      <c r="H41" s="2">
        <v>227771289</v>
      </c>
      <c r="I41" s="2">
        <v>227771291</v>
      </c>
    </row>
    <row r="42" spans="1:9" x14ac:dyDescent="0.3">
      <c r="A42" s="1" t="s">
        <v>518</v>
      </c>
      <c r="B42" s="1" t="s">
        <v>44</v>
      </c>
      <c r="C42" s="2">
        <v>-1.9363033609588599E-3</v>
      </c>
      <c r="D42" s="2">
        <v>4.1995427331380101E-4</v>
      </c>
      <c r="E42" s="3">
        <v>4.0122250995801396E-6</v>
      </c>
      <c r="F42" s="1" t="s">
        <v>12</v>
      </c>
      <c r="G42" s="1" t="s">
        <v>13</v>
      </c>
      <c r="H42" s="2">
        <v>227771289</v>
      </c>
      <c r="I42" s="2">
        <v>227771291</v>
      </c>
    </row>
    <row r="43" spans="1:9" x14ac:dyDescent="0.3">
      <c r="A43" s="1" t="s">
        <v>576</v>
      </c>
      <c r="B43" s="1" t="s">
        <v>15</v>
      </c>
      <c r="C43" s="2">
        <v>7.3888462899209303E-3</v>
      </c>
      <c r="D43" s="2">
        <v>1.6410493314327299E-3</v>
      </c>
      <c r="E43" s="3">
        <v>6.7154579955938697E-6</v>
      </c>
      <c r="F43" s="1" t="s">
        <v>12</v>
      </c>
      <c r="G43" s="1" t="s">
        <v>13</v>
      </c>
      <c r="H43" s="2">
        <v>229340831</v>
      </c>
      <c r="I43" s="2">
        <v>229340833</v>
      </c>
    </row>
    <row r="44" spans="1:9" x14ac:dyDescent="0.3">
      <c r="A44" s="1" t="s">
        <v>561</v>
      </c>
      <c r="B44" s="1" t="s">
        <v>15</v>
      </c>
      <c r="C44" s="2">
        <v>7.2791144494436502E-4</v>
      </c>
      <c r="D44" s="2">
        <v>1.5635293075008701E-4</v>
      </c>
      <c r="E44" s="3">
        <v>3.23091316501074E-6</v>
      </c>
      <c r="F44" s="1" t="s">
        <v>12</v>
      </c>
      <c r="G44" s="1" t="s">
        <v>13</v>
      </c>
      <c r="H44" s="2">
        <v>248826259</v>
      </c>
      <c r="I44" s="2">
        <v>248826261</v>
      </c>
    </row>
    <row r="45" spans="1:9" x14ac:dyDescent="0.3">
      <c r="A45" s="1" t="s">
        <v>661</v>
      </c>
      <c r="B45" s="1" t="s">
        <v>40</v>
      </c>
      <c r="C45" s="2">
        <v>1.5181239388958501E-3</v>
      </c>
      <c r="D45" s="2">
        <v>3.2888275999031202E-4</v>
      </c>
      <c r="E45" s="3">
        <v>3.9120053584823202E-6</v>
      </c>
      <c r="F45" s="1" t="s">
        <v>12</v>
      </c>
      <c r="G45" s="1" t="s">
        <v>252</v>
      </c>
      <c r="H45" s="2">
        <v>10777735</v>
      </c>
      <c r="I45" s="2">
        <v>10777737</v>
      </c>
    </row>
    <row r="46" spans="1:9" x14ac:dyDescent="0.3">
      <c r="A46" s="1" t="s">
        <v>578</v>
      </c>
      <c r="B46" s="1" t="s">
        <v>15</v>
      </c>
      <c r="C46" s="2">
        <v>6.0820994965921204E-3</v>
      </c>
      <c r="D46" s="2">
        <v>1.35667354834718E-3</v>
      </c>
      <c r="E46" s="3">
        <v>7.35673706809112E-6</v>
      </c>
      <c r="F46" s="1" t="s">
        <v>12</v>
      </c>
      <c r="G46" s="1" t="s">
        <v>252</v>
      </c>
      <c r="H46" s="2">
        <v>37230452</v>
      </c>
      <c r="I46" s="2">
        <v>37230454</v>
      </c>
    </row>
    <row r="47" spans="1:9" x14ac:dyDescent="0.3">
      <c r="A47" s="1" t="s">
        <v>540</v>
      </c>
      <c r="B47" s="1" t="s">
        <v>21</v>
      </c>
      <c r="C47" s="2">
        <v>-2.6703502938424202E-3</v>
      </c>
      <c r="D47" s="2">
        <v>6.0361467539592705E-4</v>
      </c>
      <c r="E47" s="3">
        <v>9.6920526147722105E-6</v>
      </c>
      <c r="F47" s="1" t="s">
        <v>12</v>
      </c>
      <c r="G47" s="1" t="s">
        <v>252</v>
      </c>
      <c r="H47" s="2">
        <v>39150151</v>
      </c>
      <c r="I47" s="2">
        <v>39150153</v>
      </c>
    </row>
    <row r="48" spans="1:9" x14ac:dyDescent="0.3">
      <c r="A48" s="1" t="s">
        <v>598</v>
      </c>
      <c r="B48" s="1" t="s">
        <v>47</v>
      </c>
      <c r="C48" s="2">
        <v>2.9211088293358799E-3</v>
      </c>
      <c r="D48" s="2">
        <v>6.5348303466753095E-4</v>
      </c>
      <c r="E48" s="3">
        <v>7.8197402463351298E-6</v>
      </c>
      <c r="F48" s="1" t="s">
        <v>12</v>
      </c>
      <c r="G48" s="1" t="s">
        <v>252</v>
      </c>
      <c r="H48" s="2">
        <v>66439219</v>
      </c>
      <c r="I48" s="2">
        <v>66439221</v>
      </c>
    </row>
    <row r="49" spans="1:9" x14ac:dyDescent="0.3">
      <c r="A49" s="1" t="s">
        <v>524</v>
      </c>
      <c r="B49" s="1" t="s">
        <v>17</v>
      </c>
      <c r="C49" s="2">
        <v>2.70800832091445E-3</v>
      </c>
      <c r="D49" s="2">
        <v>6.11633952391579E-4</v>
      </c>
      <c r="E49" s="3">
        <v>9.5332297297572494E-6</v>
      </c>
      <c r="F49" s="1" t="s">
        <v>12</v>
      </c>
      <c r="G49" s="1" t="s">
        <v>252</v>
      </c>
      <c r="H49" s="2">
        <v>69668009</v>
      </c>
      <c r="I49" s="2">
        <v>69668011</v>
      </c>
    </row>
    <row r="50" spans="1:9" x14ac:dyDescent="0.3">
      <c r="A50" s="1" t="s">
        <v>672</v>
      </c>
      <c r="B50" s="1" t="s">
        <v>23</v>
      </c>
      <c r="C50" s="2">
        <v>-1.25637170526925E-3</v>
      </c>
      <c r="D50" s="2">
        <v>2.7713667074397901E-4</v>
      </c>
      <c r="E50" s="3">
        <v>5.8041431527220701E-6</v>
      </c>
      <c r="F50" s="1" t="s">
        <v>12</v>
      </c>
      <c r="G50" s="1" t="s">
        <v>252</v>
      </c>
      <c r="H50" s="2">
        <v>70993105</v>
      </c>
      <c r="I50" s="2">
        <v>70993107</v>
      </c>
    </row>
    <row r="51" spans="1:9" x14ac:dyDescent="0.3">
      <c r="A51" s="1" t="s">
        <v>671</v>
      </c>
      <c r="B51" s="1" t="s">
        <v>23</v>
      </c>
      <c r="C51" s="2">
        <v>-7.5459982414777704E-4</v>
      </c>
      <c r="D51" s="2">
        <v>1.5537124143092599E-4</v>
      </c>
      <c r="E51" s="3">
        <v>1.19325974425229E-6</v>
      </c>
      <c r="F51" s="1" t="s">
        <v>12</v>
      </c>
      <c r="G51" s="1" t="s">
        <v>252</v>
      </c>
      <c r="H51" s="2">
        <v>119206654</v>
      </c>
      <c r="I51" s="2">
        <v>119206656</v>
      </c>
    </row>
    <row r="52" spans="1:9" x14ac:dyDescent="0.3">
      <c r="A52" s="1" t="s">
        <v>644</v>
      </c>
      <c r="B52" s="1" t="s">
        <v>36</v>
      </c>
      <c r="C52" s="2">
        <v>5.7908324935731902E-3</v>
      </c>
      <c r="D52" s="2">
        <v>1.2426192655367E-3</v>
      </c>
      <c r="E52" s="3">
        <v>3.1592921662506499E-6</v>
      </c>
      <c r="F52" s="1" t="s">
        <v>12</v>
      </c>
      <c r="G52" s="1" t="s">
        <v>252</v>
      </c>
      <c r="H52" s="2">
        <v>120384987</v>
      </c>
      <c r="I52" s="2">
        <v>120384989</v>
      </c>
    </row>
    <row r="53" spans="1:9" x14ac:dyDescent="0.3">
      <c r="A53" s="1" t="s">
        <v>509</v>
      </c>
      <c r="B53" s="1" t="s">
        <v>17</v>
      </c>
      <c r="C53" s="2">
        <v>-1.0103436758729799E-3</v>
      </c>
      <c r="D53" s="2">
        <v>2.22567447292986E-4</v>
      </c>
      <c r="E53" s="3">
        <v>5.6389283610024998E-6</v>
      </c>
      <c r="F53" s="1" t="s">
        <v>12</v>
      </c>
      <c r="G53" s="1" t="s">
        <v>252</v>
      </c>
      <c r="H53" s="2">
        <v>177265386</v>
      </c>
      <c r="I53" s="2">
        <v>177265388</v>
      </c>
    </row>
    <row r="54" spans="1:9" x14ac:dyDescent="0.3">
      <c r="A54" s="1" t="s">
        <v>632</v>
      </c>
      <c r="B54" s="1" t="s">
        <v>31</v>
      </c>
      <c r="C54" s="2">
        <v>-2.6077916988908102E-3</v>
      </c>
      <c r="D54" s="2">
        <v>5.73993144199834E-4</v>
      </c>
      <c r="E54" s="3">
        <v>5.5394706466146602E-6</v>
      </c>
      <c r="F54" s="1" t="s">
        <v>12</v>
      </c>
      <c r="G54" s="1" t="s">
        <v>252</v>
      </c>
      <c r="H54" s="2">
        <v>179747198</v>
      </c>
      <c r="I54" s="2">
        <v>179747200</v>
      </c>
    </row>
    <row r="55" spans="1:9" x14ac:dyDescent="0.3">
      <c r="A55" s="1" t="s">
        <v>475</v>
      </c>
      <c r="B55" s="1" t="s">
        <v>11</v>
      </c>
      <c r="C55" s="2">
        <v>-4.54821371191167E-4</v>
      </c>
      <c r="D55" s="2">
        <v>1.02915348051182E-4</v>
      </c>
      <c r="E55" s="3">
        <v>9.8987401275289096E-6</v>
      </c>
      <c r="F55" s="1" t="s">
        <v>12</v>
      </c>
      <c r="G55" s="1" t="s">
        <v>252</v>
      </c>
      <c r="H55" s="2">
        <v>219001714</v>
      </c>
      <c r="I55" s="2">
        <v>219001716</v>
      </c>
    </row>
    <row r="56" spans="1:9" x14ac:dyDescent="0.3">
      <c r="A56" s="1" t="s">
        <v>575</v>
      </c>
      <c r="B56" s="1" t="s">
        <v>15</v>
      </c>
      <c r="C56" s="2">
        <v>6.1862575429297703E-3</v>
      </c>
      <c r="D56" s="2">
        <v>1.37249286248097E-3</v>
      </c>
      <c r="E56" s="3">
        <v>6.56531579955683E-6</v>
      </c>
      <c r="F56" s="1" t="s">
        <v>12</v>
      </c>
      <c r="G56" s="1" t="s">
        <v>252</v>
      </c>
      <c r="H56" s="2">
        <v>229920333</v>
      </c>
      <c r="I56" s="2">
        <v>229920335</v>
      </c>
    </row>
    <row r="57" spans="1:9" x14ac:dyDescent="0.3">
      <c r="A57" s="1" t="s">
        <v>571</v>
      </c>
      <c r="B57" s="1" t="s">
        <v>15</v>
      </c>
      <c r="C57" s="2">
        <v>4.2358095253126702E-3</v>
      </c>
      <c r="D57" s="2">
        <v>9.3093091219229702E-4</v>
      </c>
      <c r="E57" s="3">
        <v>5.3625687730376297E-6</v>
      </c>
      <c r="F57" s="1" t="s">
        <v>12</v>
      </c>
      <c r="G57" s="1" t="s">
        <v>252</v>
      </c>
      <c r="H57" s="2">
        <v>229920388</v>
      </c>
      <c r="I57" s="2">
        <v>229920390</v>
      </c>
    </row>
    <row r="58" spans="1:9" x14ac:dyDescent="0.3">
      <c r="A58" s="1" t="s">
        <v>497</v>
      </c>
      <c r="B58" s="1" t="s">
        <v>17</v>
      </c>
      <c r="C58" s="2">
        <v>-2.1199223629485499E-3</v>
      </c>
      <c r="D58" s="2">
        <v>4.4632020966787101E-4</v>
      </c>
      <c r="E58" s="3">
        <v>2.0363906090046801E-6</v>
      </c>
      <c r="F58" s="1" t="s">
        <v>12</v>
      </c>
      <c r="G58" s="1" t="s">
        <v>252</v>
      </c>
      <c r="H58" s="2">
        <v>237863080</v>
      </c>
      <c r="I58" s="2">
        <v>237863082</v>
      </c>
    </row>
    <row r="59" spans="1:9" x14ac:dyDescent="0.3">
      <c r="A59" s="1" t="s">
        <v>681</v>
      </c>
      <c r="B59" s="1" t="s">
        <v>53</v>
      </c>
      <c r="C59" s="2">
        <v>-2.5200712476277699E-4</v>
      </c>
      <c r="D59" s="3">
        <v>5.3990765106980399E-5</v>
      </c>
      <c r="E59" s="3">
        <v>3.0474312259066699E-6</v>
      </c>
      <c r="F59" s="1" t="s">
        <v>12</v>
      </c>
      <c r="G59" s="1" t="s">
        <v>252</v>
      </c>
      <c r="H59" s="2">
        <v>241637469</v>
      </c>
      <c r="I59" s="2">
        <v>241637471</v>
      </c>
    </row>
    <row r="60" spans="1:9" x14ac:dyDescent="0.3">
      <c r="A60" s="1" t="s">
        <v>685</v>
      </c>
      <c r="B60" s="1" t="s">
        <v>53</v>
      </c>
      <c r="C60" s="2">
        <v>-1.19155202374008E-3</v>
      </c>
      <c r="D60" s="2">
        <v>2.59941737618719E-4</v>
      </c>
      <c r="E60" s="3">
        <v>4.5633978253937198E-6</v>
      </c>
      <c r="F60" s="1" t="s">
        <v>12</v>
      </c>
      <c r="G60" s="1" t="s">
        <v>302</v>
      </c>
      <c r="H60" s="2">
        <v>36701098</v>
      </c>
      <c r="I60" s="2">
        <v>36701100</v>
      </c>
    </row>
    <row r="61" spans="1:9" x14ac:dyDescent="0.3">
      <c r="A61" s="1" t="s">
        <v>675</v>
      </c>
      <c r="B61" s="1" t="s">
        <v>23</v>
      </c>
      <c r="C61" s="2">
        <v>2.9318721715224901E-3</v>
      </c>
      <c r="D61" s="2">
        <v>6.5778936502319601E-4</v>
      </c>
      <c r="E61" s="3">
        <v>8.3052776840415892E-6</v>
      </c>
      <c r="F61" s="1" t="s">
        <v>12</v>
      </c>
      <c r="G61" s="1" t="s">
        <v>302</v>
      </c>
      <c r="H61" s="2">
        <v>45346369</v>
      </c>
      <c r="I61" s="2">
        <v>45346371</v>
      </c>
    </row>
    <row r="62" spans="1:9" x14ac:dyDescent="0.3">
      <c r="A62" s="1" t="s">
        <v>522</v>
      </c>
      <c r="B62" s="1" t="s">
        <v>17</v>
      </c>
      <c r="C62" s="2">
        <v>8.1243939476711297E-3</v>
      </c>
      <c r="D62" s="2">
        <v>1.8307569780320299E-3</v>
      </c>
      <c r="E62" s="3">
        <v>9.0915143525978296E-6</v>
      </c>
      <c r="F62" s="1" t="s">
        <v>12</v>
      </c>
      <c r="G62" s="1" t="s">
        <v>302</v>
      </c>
      <c r="H62" s="2">
        <v>46407821</v>
      </c>
      <c r="I62" s="2">
        <v>46407823</v>
      </c>
    </row>
    <row r="63" spans="1:9" x14ac:dyDescent="0.3">
      <c r="A63" s="1" t="s">
        <v>494</v>
      </c>
      <c r="B63" s="1" t="s">
        <v>17</v>
      </c>
      <c r="C63" s="2">
        <v>-2.2746391860737698E-3</v>
      </c>
      <c r="D63" s="2">
        <v>4.76996245022623E-4</v>
      </c>
      <c r="E63" s="3">
        <v>1.85443246974052E-6</v>
      </c>
      <c r="F63" s="1" t="s">
        <v>12</v>
      </c>
      <c r="G63" s="1" t="s">
        <v>302</v>
      </c>
      <c r="H63" s="2">
        <v>49117201</v>
      </c>
      <c r="I63" s="2">
        <v>49117203</v>
      </c>
    </row>
    <row r="64" spans="1:9" x14ac:dyDescent="0.3">
      <c r="A64" s="1" t="s">
        <v>494</v>
      </c>
      <c r="B64" s="1" t="s">
        <v>21</v>
      </c>
      <c r="C64" s="2">
        <v>-2.0765924829523499E-3</v>
      </c>
      <c r="D64" s="2">
        <v>4.5535023327171302E-4</v>
      </c>
      <c r="E64" s="3">
        <v>5.1049181468726299E-6</v>
      </c>
      <c r="F64" s="1" t="s">
        <v>12</v>
      </c>
      <c r="G64" s="1" t="s">
        <v>302</v>
      </c>
      <c r="H64" s="2">
        <v>49117201</v>
      </c>
      <c r="I64" s="2">
        <v>49117203</v>
      </c>
    </row>
    <row r="65" spans="1:9" x14ac:dyDescent="0.3">
      <c r="A65" s="1" t="s">
        <v>494</v>
      </c>
      <c r="B65" s="1" t="s">
        <v>15</v>
      </c>
      <c r="C65" s="2">
        <v>-1.47865958636882E-3</v>
      </c>
      <c r="D65" s="2">
        <v>2.8555090209026802E-4</v>
      </c>
      <c r="E65" s="3">
        <v>2.2395330427404701E-7</v>
      </c>
      <c r="F65" s="1" t="s">
        <v>12</v>
      </c>
      <c r="G65" s="1" t="s">
        <v>302</v>
      </c>
      <c r="H65" s="2">
        <v>49117201</v>
      </c>
      <c r="I65" s="2">
        <v>49117203</v>
      </c>
    </row>
    <row r="66" spans="1:9" x14ac:dyDescent="0.3">
      <c r="A66" s="1" t="s">
        <v>476</v>
      </c>
      <c r="B66" s="1" t="s">
        <v>27</v>
      </c>
      <c r="C66" s="2">
        <v>-1.1235044027309699E-2</v>
      </c>
      <c r="D66" s="2">
        <v>2.0777030371760901E-3</v>
      </c>
      <c r="E66" s="3">
        <v>6.3933750093381295E-8</v>
      </c>
      <c r="F66" s="1" t="s">
        <v>32</v>
      </c>
      <c r="G66" s="1" t="s">
        <v>302</v>
      </c>
      <c r="H66" s="2">
        <v>50340993</v>
      </c>
      <c r="I66" s="2">
        <v>50340995</v>
      </c>
    </row>
    <row r="67" spans="1:9" x14ac:dyDescent="0.3">
      <c r="A67" s="1" t="s">
        <v>633</v>
      </c>
      <c r="B67" s="1" t="s">
        <v>31</v>
      </c>
      <c r="C67" s="2">
        <v>-8.5209660775361698E-3</v>
      </c>
      <c r="D67" s="2">
        <v>1.87555453744036E-3</v>
      </c>
      <c r="E67" s="3">
        <v>5.5414109932648896E-6</v>
      </c>
      <c r="F67" s="1" t="s">
        <v>12</v>
      </c>
      <c r="G67" s="1" t="s">
        <v>302</v>
      </c>
      <c r="H67" s="2">
        <v>66387031</v>
      </c>
      <c r="I67" s="2">
        <v>66387033</v>
      </c>
    </row>
    <row r="68" spans="1:9" x14ac:dyDescent="0.3">
      <c r="A68" s="1" t="s">
        <v>595</v>
      </c>
      <c r="B68" s="1" t="s">
        <v>47</v>
      </c>
      <c r="C68" s="2">
        <v>9.2636772582031801E-4</v>
      </c>
      <c r="D68" s="2">
        <v>2.0290311226926999E-4</v>
      </c>
      <c r="E68" s="3">
        <v>4.9814638248787998E-6</v>
      </c>
      <c r="F68" s="1" t="s">
        <v>12</v>
      </c>
      <c r="G68" s="1" t="s">
        <v>302</v>
      </c>
      <c r="H68" s="2">
        <v>113019553</v>
      </c>
      <c r="I68" s="2">
        <v>113019555</v>
      </c>
    </row>
    <row r="69" spans="1:9" x14ac:dyDescent="0.3">
      <c r="A69" s="1" t="s">
        <v>519</v>
      </c>
      <c r="B69" s="1" t="s">
        <v>17</v>
      </c>
      <c r="C69" s="2">
        <v>7.7682804265329104E-3</v>
      </c>
      <c r="D69" s="2">
        <v>1.74526335987045E-3</v>
      </c>
      <c r="E69" s="3">
        <v>8.5445524191283803E-6</v>
      </c>
      <c r="F69" s="1" t="s">
        <v>12</v>
      </c>
      <c r="G69" s="1" t="s">
        <v>302</v>
      </c>
      <c r="H69" s="2">
        <v>138188516</v>
      </c>
      <c r="I69" s="2">
        <v>138188518</v>
      </c>
    </row>
    <row r="70" spans="1:9" x14ac:dyDescent="0.3">
      <c r="A70" s="1" t="s">
        <v>519</v>
      </c>
      <c r="B70" s="1" t="s">
        <v>15</v>
      </c>
      <c r="C70" s="2">
        <v>5.85091364944724E-3</v>
      </c>
      <c r="D70" s="2">
        <v>1.0442471886542601E-3</v>
      </c>
      <c r="E70" s="3">
        <v>2.1067712411569201E-8</v>
      </c>
      <c r="F70" s="1" t="s">
        <v>32</v>
      </c>
      <c r="G70" s="1" t="s">
        <v>302</v>
      </c>
      <c r="H70" s="2">
        <v>138188516</v>
      </c>
      <c r="I70" s="2">
        <v>138188518</v>
      </c>
    </row>
    <row r="71" spans="1:9" x14ac:dyDescent="0.3">
      <c r="A71" s="1" t="s">
        <v>702</v>
      </c>
      <c r="B71" s="1" t="s">
        <v>53</v>
      </c>
      <c r="C71" s="2">
        <v>-4.5559703226231698E-3</v>
      </c>
      <c r="D71" s="2">
        <v>1.03109333070247E-3</v>
      </c>
      <c r="E71" s="3">
        <v>9.9350634186285002E-6</v>
      </c>
      <c r="F71" s="1" t="s">
        <v>12</v>
      </c>
      <c r="G71" s="1" t="s">
        <v>302</v>
      </c>
      <c r="H71" s="2">
        <v>172145676</v>
      </c>
      <c r="I71" s="2">
        <v>172145678</v>
      </c>
    </row>
    <row r="72" spans="1:9" x14ac:dyDescent="0.3">
      <c r="A72" s="1" t="s">
        <v>563</v>
      </c>
      <c r="B72" s="1" t="s">
        <v>15</v>
      </c>
      <c r="C72" s="2">
        <v>-1.2384156753366599E-3</v>
      </c>
      <c r="D72" s="2">
        <v>2.6693613012032099E-4</v>
      </c>
      <c r="E72" s="3">
        <v>3.49471610292378E-6</v>
      </c>
      <c r="F72" s="1" t="s">
        <v>12</v>
      </c>
      <c r="G72" s="1" t="s">
        <v>302</v>
      </c>
      <c r="H72" s="2">
        <v>180979104</v>
      </c>
      <c r="I72" s="2">
        <v>180979106</v>
      </c>
    </row>
    <row r="73" spans="1:9" x14ac:dyDescent="0.3">
      <c r="A73" s="1" t="s">
        <v>552</v>
      </c>
      <c r="B73" s="1" t="s">
        <v>15</v>
      </c>
      <c r="C73" s="2">
        <v>-7.29859412693538E-4</v>
      </c>
      <c r="D73" s="2">
        <v>1.5337052912363201E-4</v>
      </c>
      <c r="E73" s="3">
        <v>1.94748924334467E-6</v>
      </c>
      <c r="F73" s="1" t="s">
        <v>12</v>
      </c>
      <c r="G73" s="1" t="s">
        <v>302</v>
      </c>
      <c r="H73" s="2">
        <v>183954437</v>
      </c>
      <c r="I73" s="2">
        <v>183954439</v>
      </c>
    </row>
    <row r="74" spans="1:9" x14ac:dyDescent="0.3">
      <c r="A74" s="1" t="s">
        <v>697</v>
      </c>
      <c r="B74" s="1" t="s">
        <v>53</v>
      </c>
      <c r="C74" s="2">
        <v>-2.6672052223309902E-4</v>
      </c>
      <c r="D74" s="3">
        <v>5.9522257142604902E-5</v>
      </c>
      <c r="E74" s="3">
        <v>7.4286578396095602E-6</v>
      </c>
      <c r="F74" s="1" t="s">
        <v>12</v>
      </c>
      <c r="G74" s="1" t="s">
        <v>302</v>
      </c>
      <c r="H74" s="2">
        <v>184314500</v>
      </c>
      <c r="I74" s="2">
        <v>184314502</v>
      </c>
    </row>
    <row r="75" spans="1:9" x14ac:dyDescent="0.3">
      <c r="A75" s="1" t="s">
        <v>549</v>
      </c>
      <c r="B75" s="1" t="s">
        <v>15</v>
      </c>
      <c r="C75" s="2">
        <v>5.4657868856519704E-3</v>
      </c>
      <c r="D75" s="2">
        <v>1.12909788011171E-3</v>
      </c>
      <c r="E75" s="3">
        <v>1.2928873102553401E-6</v>
      </c>
      <c r="F75" s="1" t="s">
        <v>12</v>
      </c>
      <c r="G75" s="1" t="s">
        <v>325</v>
      </c>
      <c r="H75" s="2">
        <v>6708933</v>
      </c>
      <c r="I75" s="2">
        <v>6708935</v>
      </c>
    </row>
    <row r="76" spans="1:9" x14ac:dyDescent="0.3">
      <c r="A76" s="1" t="s">
        <v>589</v>
      </c>
      <c r="B76" s="1" t="s">
        <v>44</v>
      </c>
      <c r="C76" s="2">
        <v>8.0283593709078206E-3</v>
      </c>
      <c r="D76" s="2">
        <v>1.75515479149931E-3</v>
      </c>
      <c r="E76" s="3">
        <v>4.7813367041150699E-6</v>
      </c>
      <c r="F76" s="1" t="s">
        <v>12</v>
      </c>
      <c r="G76" s="1" t="s">
        <v>325</v>
      </c>
      <c r="H76" s="2">
        <v>11624541</v>
      </c>
      <c r="I76" s="2">
        <v>11624543</v>
      </c>
    </row>
    <row r="77" spans="1:9" x14ac:dyDescent="0.3">
      <c r="A77" s="1" t="s">
        <v>647</v>
      </c>
      <c r="B77" s="1" t="s">
        <v>36</v>
      </c>
      <c r="C77" s="2">
        <v>6.47752239233753E-3</v>
      </c>
      <c r="D77" s="2">
        <v>1.3978476285327699E-3</v>
      </c>
      <c r="E77" s="3">
        <v>3.58795391824066E-6</v>
      </c>
      <c r="F77" s="1" t="s">
        <v>12</v>
      </c>
      <c r="G77" s="1" t="s">
        <v>325</v>
      </c>
      <c r="H77" s="2">
        <v>36074998</v>
      </c>
      <c r="I77" s="2">
        <v>36075000</v>
      </c>
    </row>
    <row r="78" spans="1:9" x14ac:dyDescent="0.3">
      <c r="A78" s="1" t="s">
        <v>647</v>
      </c>
      <c r="B78" s="1" t="s">
        <v>23</v>
      </c>
      <c r="C78" s="2">
        <v>5.8798602781577197E-3</v>
      </c>
      <c r="D78" s="2">
        <v>1.2551639339862101E-3</v>
      </c>
      <c r="E78" s="3">
        <v>2.80595237982093E-6</v>
      </c>
      <c r="F78" s="1" t="s">
        <v>12</v>
      </c>
      <c r="G78" s="1" t="s">
        <v>325</v>
      </c>
      <c r="H78" s="2">
        <v>36074998</v>
      </c>
      <c r="I78" s="2">
        <v>36075000</v>
      </c>
    </row>
    <row r="79" spans="1:9" x14ac:dyDescent="0.3">
      <c r="A79" s="1" t="s">
        <v>559</v>
      </c>
      <c r="B79" s="1" t="s">
        <v>15</v>
      </c>
      <c r="C79" s="2">
        <v>4.4322092265784699E-3</v>
      </c>
      <c r="D79" s="2">
        <v>9.5084940460368902E-4</v>
      </c>
      <c r="E79" s="3">
        <v>3.1419439506624301E-6</v>
      </c>
      <c r="F79" s="1" t="s">
        <v>12</v>
      </c>
      <c r="G79" s="1" t="s">
        <v>325</v>
      </c>
      <c r="H79" s="2">
        <v>39457748</v>
      </c>
      <c r="I79" s="2">
        <v>39457750</v>
      </c>
    </row>
    <row r="80" spans="1:9" x14ac:dyDescent="0.3">
      <c r="A80" s="1" t="s">
        <v>655</v>
      </c>
      <c r="B80" s="1" t="s">
        <v>40</v>
      </c>
      <c r="C80" s="2">
        <v>2.4794405734732102E-3</v>
      </c>
      <c r="D80" s="2">
        <v>5.15656070374743E-4</v>
      </c>
      <c r="E80" s="3">
        <v>1.5220225108942101E-6</v>
      </c>
      <c r="F80" s="1" t="s">
        <v>12</v>
      </c>
      <c r="G80" s="1" t="s">
        <v>325</v>
      </c>
      <c r="H80" s="2">
        <v>41667549</v>
      </c>
      <c r="I80" s="2">
        <v>41667551</v>
      </c>
    </row>
    <row r="81" spans="1:9" x14ac:dyDescent="0.3">
      <c r="A81" s="1" t="s">
        <v>567</v>
      </c>
      <c r="B81" s="1" t="s">
        <v>15</v>
      </c>
      <c r="C81" s="2">
        <v>4.8023232296900203E-3</v>
      </c>
      <c r="D81" s="2">
        <v>1.0437960853809101E-3</v>
      </c>
      <c r="E81" s="3">
        <v>4.20820667486869E-6</v>
      </c>
      <c r="F81" s="1" t="s">
        <v>12</v>
      </c>
      <c r="G81" s="1" t="s">
        <v>325</v>
      </c>
      <c r="H81" s="2">
        <v>82427191</v>
      </c>
      <c r="I81" s="2">
        <v>82427193</v>
      </c>
    </row>
    <row r="82" spans="1:9" x14ac:dyDescent="0.3">
      <c r="A82" s="1" t="s">
        <v>651</v>
      </c>
      <c r="B82" s="1" t="s">
        <v>36</v>
      </c>
      <c r="C82" s="2">
        <v>5.4125757682425696E-3</v>
      </c>
      <c r="D82" s="2">
        <v>1.2104972433806399E-3</v>
      </c>
      <c r="E82" s="3">
        <v>7.7721687571281696E-6</v>
      </c>
      <c r="F82" s="1" t="s">
        <v>12</v>
      </c>
      <c r="G82" s="1" t="s">
        <v>325</v>
      </c>
      <c r="H82" s="2">
        <v>113336036</v>
      </c>
      <c r="I82" s="2">
        <v>113336038</v>
      </c>
    </row>
    <row r="83" spans="1:9" x14ac:dyDescent="0.3">
      <c r="A83" s="1" t="s">
        <v>473</v>
      </c>
      <c r="B83" s="1" t="s">
        <v>11</v>
      </c>
      <c r="C83" s="2">
        <v>3.2037087466066802E-2</v>
      </c>
      <c r="D83" s="2">
        <v>7.2285172970471502E-3</v>
      </c>
      <c r="E83" s="3">
        <v>9.3345116017493601E-6</v>
      </c>
      <c r="F83" s="1" t="s">
        <v>12</v>
      </c>
      <c r="G83" s="1" t="s">
        <v>325</v>
      </c>
      <c r="H83" s="2">
        <v>126970135</v>
      </c>
      <c r="I83" s="2">
        <v>126970137</v>
      </c>
    </row>
    <row r="84" spans="1:9" x14ac:dyDescent="0.3">
      <c r="A84" s="1" t="s">
        <v>541</v>
      </c>
      <c r="B84" s="1" t="s">
        <v>15</v>
      </c>
      <c r="C84" s="2">
        <v>6.8735359788175297E-3</v>
      </c>
      <c r="D84" s="2">
        <v>1.30219417162698E-3</v>
      </c>
      <c r="E84" s="3">
        <v>1.3029804359117099E-7</v>
      </c>
      <c r="F84" s="1" t="s">
        <v>12</v>
      </c>
      <c r="G84" s="1" t="s">
        <v>325</v>
      </c>
      <c r="H84" s="2">
        <v>151101458</v>
      </c>
      <c r="I84" s="2">
        <v>151101460</v>
      </c>
    </row>
    <row r="85" spans="1:9" x14ac:dyDescent="0.3">
      <c r="A85" s="1" t="s">
        <v>619</v>
      </c>
      <c r="B85" s="1" t="s">
        <v>42</v>
      </c>
      <c r="C85" s="2">
        <v>-1.16591074703849E-2</v>
      </c>
      <c r="D85" s="2">
        <v>2.5984946254223201E-3</v>
      </c>
      <c r="E85" s="3">
        <v>7.2277159450410997E-6</v>
      </c>
      <c r="F85" s="1" t="s">
        <v>12</v>
      </c>
      <c r="G85" s="1" t="s">
        <v>325</v>
      </c>
      <c r="H85" s="2">
        <v>184096146</v>
      </c>
      <c r="I85" s="2">
        <v>184096148</v>
      </c>
    </row>
    <row r="86" spans="1:9" x14ac:dyDescent="0.3">
      <c r="A86" s="1" t="s">
        <v>496</v>
      </c>
      <c r="B86" s="1" t="s">
        <v>17</v>
      </c>
      <c r="C86" s="2">
        <v>-2.55735105229815E-3</v>
      </c>
      <c r="D86" s="2">
        <v>5.3840245409647299E-4</v>
      </c>
      <c r="E86" s="3">
        <v>2.0352990694311598E-6</v>
      </c>
      <c r="F86" s="1" t="s">
        <v>12</v>
      </c>
      <c r="G86" s="1" t="s">
        <v>336</v>
      </c>
      <c r="H86" s="2">
        <v>6752495</v>
      </c>
      <c r="I86" s="2">
        <v>6752497</v>
      </c>
    </row>
    <row r="87" spans="1:9" x14ac:dyDescent="0.3">
      <c r="A87" s="1" t="s">
        <v>496</v>
      </c>
      <c r="B87" s="1" t="s">
        <v>21</v>
      </c>
      <c r="C87" s="2">
        <v>-2.2186201017328198E-3</v>
      </c>
      <c r="D87" s="2">
        <v>4.9762047508334901E-4</v>
      </c>
      <c r="E87" s="3">
        <v>8.2551279831125295E-6</v>
      </c>
      <c r="F87" s="1" t="s">
        <v>12</v>
      </c>
      <c r="G87" s="1" t="s">
        <v>336</v>
      </c>
      <c r="H87" s="2">
        <v>6752495</v>
      </c>
      <c r="I87" s="2">
        <v>6752497</v>
      </c>
    </row>
    <row r="88" spans="1:9" x14ac:dyDescent="0.3">
      <c r="A88" s="1" t="s">
        <v>548</v>
      </c>
      <c r="B88" s="1" t="s">
        <v>15</v>
      </c>
      <c r="C88" s="2">
        <v>-1.19231126096292E-3</v>
      </c>
      <c r="D88" s="2">
        <v>2.4039989361989301E-4</v>
      </c>
      <c r="E88" s="3">
        <v>7.06022647521009E-7</v>
      </c>
      <c r="F88" s="1" t="s">
        <v>12</v>
      </c>
      <c r="G88" s="1" t="s">
        <v>336</v>
      </c>
      <c r="H88" s="2">
        <v>14130130</v>
      </c>
      <c r="I88" s="2">
        <v>14130132</v>
      </c>
    </row>
    <row r="89" spans="1:9" x14ac:dyDescent="0.3">
      <c r="A89" s="1" t="s">
        <v>543</v>
      </c>
      <c r="B89" s="1" t="s">
        <v>15</v>
      </c>
      <c r="C89" s="2">
        <v>4.9031754605353096E-3</v>
      </c>
      <c r="D89" s="2">
        <v>9.3835599784752302E-4</v>
      </c>
      <c r="E89" s="3">
        <v>1.7388912839562301E-7</v>
      </c>
      <c r="F89" s="1" t="s">
        <v>12</v>
      </c>
      <c r="G89" s="1" t="s">
        <v>336</v>
      </c>
      <c r="H89" s="2">
        <v>40833133</v>
      </c>
      <c r="I89" s="2">
        <v>40833135</v>
      </c>
    </row>
    <row r="90" spans="1:9" x14ac:dyDescent="0.3">
      <c r="A90" s="1" t="s">
        <v>673</v>
      </c>
      <c r="B90" s="1" t="s">
        <v>23</v>
      </c>
      <c r="C90" s="2">
        <v>1.09651750506962E-2</v>
      </c>
      <c r="D90" s="2">
        <v>2.42127031330248E-3</v>
      </c>
      <c r="E90" s="3">
        <v>5.9351380611267501E-6</v>
      </c>
      <c r="F90" s="1" t="s">
        <v>12</v>
      </c>
      <c r="G90" s="1" t="s">
        <v>336</v>
      </c>
      <c r="H90" s="2">
        <v>74685988</v>
      </c>
      <c r="I90" s="2">
        <v>74685990</v>
      </c>
    </row>
    <row r="91" spans="1:9" x14ac:dyDescent="0.3">
      <c r="A91" s="1" t="s">
        <v>703</v>
      </c>
      <c r="B91" s="1" t="s">
        <v>53</v>
      </c>
      <c r="C91" s="2">
        <v>6.5681837897469597E-3</v>
      </c>
      <c r="D91" s="2">
        <v>1.4867372448728901E-3</v>
      </c>
      <c r="E91" s="3">
        <v>9.9687049865628407E-6</v>
      </c>
      <c r="F91" s="1" t="s">
        <v>12</v>
      </c>
      <c r="G91" s="1" t="s">
        <v>336</v>
      </c>
      <c r="H91" s="2">
        <v>81422989</v>
      </c>
      <c r="I91" s="2">
        <v>81422991</v>
      </c>
    </row>
    <row r="92" spans="1:9" x14ac:dyDescent="0.3">
      <c r="A92" s="1" t="s">
        <v>634</v>
      </c>
      <c r="B92" s="1" t="s">
        <v>31</v>
      </c>
      <c r="C92" s="2">
        <v>2.97065854541693E-2</v>
      </c>
      <c r="D92" s="2">
        <v>6.5490118939755902E-3</v>
      </c>
      <c r="E92" s="3">
        <v>5.7320083367404102E-6</v>
      </c>
      <c r="F92" s="1" t="s">
        <v>12</v>
      </c>
      <c r="G92" s="1" t="s">
        <v>336</v>
      </c>
      <c r="H92" s="2">
        <v>101783379</v>
      </c>
      <c r="I92" s="2">
        <v>101783381</v>
      </c>
    </row>
    <row r="93" spans="1:9" x14ac:dyDescent="0.3">
      <c r="A93" s="1" t="s">
        <v>542</v>
      </c>
      <c r="B93" s="1" t="s">
        <v>15</v>
      </c>
      <c r="C93" s="2">
        <v>6.0267531420635997E-3</v>
      </c>
      <c r="D93" s="2">
        <v>1.14209941398579E-3</v>
      </c>
      <c r="E93" s="3">
        <v>1.3138204892474901E-7</v>
      </c>
      <c r="F93" s="1" t="s">
        <v>12</v>
      </c>
      <c r="G93" s="1" t="s">
        <v>336</v>
      </c>
      <c r="H93" s="2">
        <v>134224533</v>
      </c>
      <c r="I93" s="2">
        <v>134224535</v>
      </c>
    </row>
    <row r="94" spans="1:9" x14ac:dyDescent="0.3">
      <c r="A94" s="1" t="s">
        <v>670</v>
      </c>
      <c r="B94" s="1" t="s">
        <v>23</v>
      </c>
      <c r="C94" s="2">
        <v>6.0952316438898598E-4</v>
      </c>
      <c r="D94" s="2">
        <v>1.23491022090721E-4</v>
      </c>
      <c r="E94" s="3">
        <v>7.9835538091894401E-7</v>
      </c>
      <c r="F94" s="1" t="s">
        <v>12</v>
      </c>
      <c r="G94" s="1" t="s">
        <v>336</v>
      </c>
      <c r="H94" s="2">
        <v>138178971</v>
      </c>
      <c r="I94" s="2">
        <v>138178973</v>
      </c>
    </row>
    <row r="95" spans="1:9" x14ac:dyDescent="0.3">
      <c r="A95" s="1" t="s">
        <v>640</v>
      </c>
      <c r="B95" s="1" t="s">
        <v>36</v>
      </c>
      <c r="C95" s="2">
        <v>-1.5535667588002599E-2</v>
      </c>
      <c r="D95" s="2">
        <v>3.1969892647266901E-3</v>
      </c>
      <c r="E95" s="3">
        <v>1.17701499817833E-6</v>
      </c>
      <c r="F95" s="1" t="s">
        <v>12</v>
      </c>
      <c r="G95" s="1" t="s">
        <v>336</v>
      </c>
      <c r="H95" s="2">
        <v>141304131</v>
      </c>
      <c r="I95" s="2">
        <v>141304133</v>
      </c>
    </row>
    <row r="96" spans="1:9" x14ac:dyDescent="0.3">
      <c r="A96" s="1" t="s">
        <v>696</v>
      </c>
      <c r="B96" s="1" t="s">
        <v>53</v>
      </c>
      <c r="C96" s="2">
        <v>-8.1036751327977002E-4</v>
      </c>
      <c r="D96" s="2">
        <v>1.8082560516020999E-4</v>
      </c>
      <c r="E96" s="3">
        <v>7.41249131613535E-6</v>
      </c>
      <c r="F96" s="1" t="s">
        <v>12</v>
      </c>
      <c r="G96" s="1" t="s">
        <v>336</v>
      </c>
      <c r="H96" s="2">
        <v>141651359</v>
      </c>
      <c r="I96" s="2">
        <v>141651361</v>
      </c>
    </row>
    <row r="97" spans="1:9" x14ac:dyDescent="0.3">
      <c r="A97" s="1" t="s">
        <v>498</v>
      </c>
      <c r="B97" s="1" t="s">
        <v>17</v>
      </c>
      <c r="C97" s="2">
        <v>-3.1060343896591098E-3</v>
      </c>
      <c r="D97" s="2">
        <v>6.5400505667921605E-4</v>
      </c>
      <c r="E97" s="3">
        <v>2.0417107054643101E-6</v>
      </c>
      <c r="F97" s="1" t="s">
        <v>12</v>
      </c>
      <c r="G97" s="1" t="s">
        <v>336</v>
      </c>
      <c r="H97" s="2">
        <v>149771567</v>
      </c>
      <c r="I97" s="2">
        <v>149771569</v>
      </c>
    </row>
    <row r="98" spans="1:9" x14ac:dyDescent="0.3">
      <c r="A98" s="1" t="s">
        <v>498</v>
      </c>
      <c r="B98" s="1" t="s">
        <v>21</v>
      </c>
      <c r="C98" s="2">
        <v>-2.8721155969406798E-3</v>
      </c>
      <c r="D98" s="2">
        <v>6.14622891962104E-4</v>
      </c>
      <c r="E98" s="3">
        <v>2.96872176235302E-6</v>
      </c>
      <c r="F98" s="1" t="s">
        <v>12</v>
      </c>
      <c r="G98" s="1" t="s">
        <v>336</v>
      </c>
      <c r="H98" s="2">
        <v>149771567</v>
      </c>
      <c r="I98" s="2">
        <v>149771569</v>
      </c>
    </row>
    <row r="99" spans="1:9" x14ac:dyDescent="0.3">
      <c r="A99" s="1" t="s">
        <v>527</v>
      </c>
      <c r="B99" s="1" t="s">
        <v>21</v>
      </c>
      <c r="C99" s="2">
        <v>-2.47558744663801E-3</v>
      </c>
      <c r="D99" s="2">
        <v>5.0907439706373496E-4</v>
      </c>
      <c r="E99" s="3">
        <v>1.15667316744751E-6</v>
      </c>
      <c r="F99" s="1" t="s">
        <v>12</v>
      </c>
      <c r="G99" s="1" t="s">
        <v>336</v>
      </c>
      <c r="H99" s="2">
        <v>150545760</v>
      </c>
      <c r="I99" s="2">
        <v>150545762</v>
      </c>
    </row>
    <row r="100" spans="1:9" x14ac:dyDescent="0.3">
      <c r="A100" s="1" t="s">
        <v>527</v>
      </c>
      <c r="B100" s="1" t="s">
        <v>15</v>
      </c>
      <c r="C100" s="2">
        <v>-1.8504907563539801E-3</v>
      </c>
      <c r="D100" s="2">
        <v>3.4312497230147598E-4</v>
      </c>
      <c r="E100" s="3">
        <v>6.9270964657334705E-8</v>
      </c>
      <c r="F100" s="1" t="s">
        <v>32</v>
      </c>
      <c r="G100" s="1" t="s">
        <v>336</v>
      </c>
      <c r="H100" s="2">
        <v>150545760</v>
      </c>
      <c r="I100" s="2">
        <v>150545762</v>
      </c>
    </row>
    <row r="101" spans="1:9" x14ac:dyDescent="0.3">
      <c r="A101" s="1" t="s">
        <v>499</v>
      </c>
      <c r="B101" s="1" t="s">
        <v>17</v>
      </c>
      <c r="C101" s="2">
        <v>2.2488189062284301E-2</v>
      </c>
      <c r="D101" s="2">
        <v>4.7580031110897496E-3</v>
      </c>
      <c r="E101" s="3">
        <v>2.2854396730512298E-6</v>
      </c>
      <c r="F101" s="1" t="s">
        <v>12</v>
      </c>
      <c r="G101" s="1" t="s">
        <v>336</v>
      </c>
      <c r="H101" s="2">
        <v>156497775</v>
      </c>
      <c r="I101" s="2">
        <v>156497777</v>
      </c>
    </row>
    <row r="102" spans="1:9" x14ac:dyDescent="0.3">
      <c r="A102" s="1" t="s">
        <v>624</v>
      </c>
      <c r="B102" s="1" t="s">
        <v>42</v>
      </c>
      <c r="C102" s="2">
        <v>3.59878728623503E-3</v>
      </c>
      <c r="D102" s="2">
        <v>8.1275990327399101E-4</v>
      </c>
      <c r="E102" s="3">
        <v>9.5172520369657594E-6</v>
      </c>
      <c r="F102" s="1" t="s">
        <v>12</v>
      </c>
      <c r="G102" s="1" t="s">
        <v>336</v>
      </c>
      <c r="H102" s="2">
        <v>176416921</v>
      </c>
      <c r="I102" s="2">
        <v>176416923</v>
      </c>
    </row>
    <row r="103" spans="1:9" x14ac:dyDescent="0.3">
      <c r="A103" s="1" t="s">
        <v>592</v>
      </c>
      <c r="B103" s="1" t="s">
        <v>47</v>
      </c>
      <c r="C103" s="2">
        <v>4.5205093077741202E-3</v>
      </c>
      <c r="D103" s="2">
        <v>9.3943561006128596E-4</v>
      </c>
      <c r="E103" s="3">
        <v>1.4947102301270999E-6</v>
      </c>
      <c r="F103" s="1" t="s">
        <v>12</v>
      </c>
      <c r="G103" s="1" t="s">
        <v>362</v>
      </c>
      <c r="H103" s="2">
        <v>10421905</v>
      </c>
      <c r="I103" s="2">
        <v>10421907</v>
      </c>
    </row>
    <row r="104" spans="1:9" x14ac:dyDescent="0.3">
      <c r="A104" s="1" t="s">
        <v>459</v>
      </c>
      <c r="B104" s="1" t="s">
        <v>11</v>
      </c>
      <c r="C104" s="2">
        <v>-3.8021420554084701E-4</v>
      </c>
      <c r="D104" s="3">
        <v>8.0583549833724094E-5</v>
      </c>
      <c r="E104" s="3">
        <v>2.3786941572990099E-6</v>
      </c>
      <c r="F104" s="1" t="s">
        <v>12</v>
      </c>
      <c r="G104" s="1" t="s">
        <v>362</v>
      </c>
      <c r="H104" s="2">
        <v>12012335</v>
      </c>
      <c r="I104" s="2">
        <v>12012337</v>
      </c>
    </row>
    <row r="105" spans="1:9" x14ac:dyDescent="0.3">
      <c r="A105" s="1" t="s">
        <v>459</v>
      </c>
      <c r="B105" s="1" t="s">
        <v>53</v>
      </c>
      <c r="C105" s="2">
        <v>-3.6502171531082499E-4</v>
      </c>
      <c r="D105" s="3">
        <v>7.1346484107445406E-5</v>
      </c>
      <c r="E105" s="3">
        <v>3.1177951052396301E-7</v>
      </c>
      <c r="F105" s="1" t="s">
        <v>12</v>
      </c>
      <c r="G105" s="1" t="s">
        <v>362</v>
      </c>
      <c r="H105" s="2">
        <v>12012335</v>
      </c>
      <c r="I105" s="2">
        <v>12012337</v>
      </c>
    </row>
    <row r="106" spans="1:9" x14ac:dyDescent="0.3">
      <c r="A106" s="1" t="s">
        <v>484</v>
      </c>
      <c r="B106" s="1" t="s">
        <v>27</v>
      </c>
      <c r="C106" s="2">
        <v>-1.4256895328596199E-2</v>
      </c>
      <c r="D106" s="2">
        <v>3.09835535632826E-3</v>
      </c>
      <c r="E106" s="3">
        <v>4.19580640405701E-6</v>
      </c>
      <c r="F106" s="1" t="s">
        <v>12</v>
      </c>
      <c r="G106" s="1" t="s">
        <v>362</v>
      </c>
      <c r="H106" s="2">
        <v>22569216</v>
      </c>
      <c r="I106" s="2">
        <v>22569218</v>
      </c>
    </row>
    <row r="107" spans="1:9" x14ac:dyDescent="0.3">
      <c r="A107" s="1" t="s">
        <v>482</v>
      </c>
      <c r="B107" s="1" t="s">
        <v>27</v>
      </c>
      <c r="C107" s="2">
        <v>-3.4299710257399501E-3</v>
      </c>
      <c r="D107" s="2">
        <v>7.0630747767644103E-4</v>
      </c>
      <c r="E107" s="3">
        <v>1.19659287069347E-6</v>
      </c>
      <c r="F107" s="1" t="s">
        <v>12</v>
      </c>
      <c r="G107" s="1" t="s">
        <v>362</v>
      </c>
      <c r="H107" s="2">
        <v>27474192</v>
      </c>
      <c r="I107" s="2">
        <v>27474194</v>
      </c>
    </row>
    <row r="108" spans="1:9" x14ac:dyDescent="0.3">
      <c r="A108" s="1" t="s">
        <v>582</v>
      </c>
      <c r="B108" s="1" t="s">
        <v>15</v>
      </c>
      <c r="C108" s="2">
        <v>1.0193489847151E-2</v>
      </c>
      <c r="D108" s="2">
        <v>2.2902327116762601E-3</v>
      </c>
      <c r="E108" s="3">
        <v>8.5529752099073606E-6</v>
      </c>
      <c r="F108" s="1" t="s">
        <v>12</v>
      </c>
      <c r="G108" s="1" t="s">
        <v>362</v>
      </c>
      <c r="H108" s="2">
        <v>28589996</v>
      </c>
      <c r="I108" s="2">
        <v>28589998</v>
      </c>
    </row>
    <row r="109" spans="1:9" x14ac:dyDescent="0.3">
      <c r="A109" s="1" t="s">
        <v>544</v>
      </c>
      <c r="B109" s="1" t="s">
        <v>15</v>
      </c>
      <c r="C109" s="2">
        <v>9.6332391791050607E-3</v>
      </c>
      <c r="D109" s="2">
        <v>1.91196559369822E-3</v>
      </c>
      <c r="E109" s="3">
        <v>4.6945018242175601E-7</v>
      </c>
      <c r="F109" s="1" t="s">
        <v>12</v>
      </c>
      <c r="G109" s="1" t="s">
        <v>362</v>
      </c>
      <c r="H109" s="2">
        <v>28590105</v>
      </c>
      <c r="I109" s="2">
        <v>28590107</v>
      </c>
    </row>
    <row r="110" spans="1:9" x14ac:dyDescent="0.3">
      <c r="A110" s="1" t="s">
        <v>515</v>
      </c>
      <c r="B110" s="1" t="s">
        <v>17</v>
      </c>
      <c r="C110" s="2">
        <v>2.3512130868874902E-2</v>
      </c>
      <c r="D110" s="2">
        <v>5.2547925381932802E-3</v>
      </c>
      <c r="E110" s="3">
        <v>7.6620231526405701E-6</v>
      </c>
      <c r="F110" s="1" t="s">
        <v>12</v>
      </c>
      <c r="G110" s="1" t="s">
        <v>362</v>
      </c>
      <c r="H110" s="2">
        <v>29828836</v>
      </c>
      <c r="I110" s="2">
        <v>29828838</v>
      </c>
    </row>
    <row r="111" spans="1:9" x14ac:dyDescent="0.3">
      <c r="A111" s="1" t="s">
        <v>628</v>
      </c>
      <c r="B111" s="1" t="s">
        <v>31</v>
      </c>
      <c r="C111" s="2">
        <v>-2.04884768937797E-3</v>
      </c>
      <c r="D111" s="2">
        <v>4.4061662123380898E-4</v>
      </c>
      <c r="E111" s="3">
        <v>3.3200662668729899E-6</v>
      </c>
      <c r="F111" s="1" t="s">
        <v>12</v>
      </c>
      <c r="G111" s="1" t="s">
        <v>362</v>
      </c>
      <c r="H111" s="2">
        <v>33210171</v>
      </c>
      <c r="I111" s="2">
        <v>33210173</v>
      </c>
    </row>
    <row r="112" spans="1:9" x14ac:dyDescent="0.3">
      <c r="A112" s="1" t="s">
        <v>517</v>
      </c>
      <c r="B112" s="1" t="s">
        <v>17</v>
      </c>
      <c r="C112" s="2">
        <v>-1.80519576358867E-3</v>
      </c>
      <c r="D112" s="2">
        <v>4.0350303797047398E-4</v>
      </c>
      <c r="E112" s="3">
        <v>7.6838169425776704E-6</v>
      </c>
      <c r="F112" s="1" t="s">
        <v>12</v>
      </c>
      <c r="G112" s="1" t="s">
        <v>362</v>
      </c>
      <c r="H112" s="2">
        <v>34973287</v>
      </c>
      <c r="I112" s="2">
        <v>34973289</v>
      </c>
    </row>
    <row r="113" spans="1:9" x14ac:dyDescent="0.3">
      <c r="A113" s="1" t="s">
        <v>517</v>
      </c>
      <c r="B113" s="1" t="s">
        <v>21</v>
      </c>
      <c r="C113" s="2">
        <v>-1.7090577743236299E-3</v>
      </c>
      <c r="D113" s="2">
        <v>3.4030402150801801E-4</v>
      </c>
      <c r="E113" s="3">
        <v>5.1096305106512897E-7</v>
      </c>
      <c r="F113" s="1" t="s">
        <v>12</v>
      </c>
      <c r="G113" s="1" t="s">
        <v>362</v>
      </c>
      <c r="H113" s="2">
        <v>34973287</v>
      </c>
      <c r="I113" s="2">
        <v>34973289</v>
      </c>
    </row>
    <row r="114" spans="1:9" x14ac:dyDescent="0.3">
      <c r="A114" s="1" t="s">
        <v>517</v>
      </c>
      <c r="B114" s="1" t="s">
        <v>44</v>
      </c>
      <c r="C114" s="2">
        <v>-1.7258983745455101E-3</v>
      </c>
      <c r="D114" s="2">
        <v>3.59362824313621E-4</v>
      </c>
      <c r="E114" s="3">
        <v>1.56569631703304E-6</v>
      </c>
      <c r="F114" s="1" t="s">
        <v>12</v>
      </c>
      <c r="G114" s="1" t="s">
        <v>362</v>
      </c>
      <c r="H114" s="2">
        <v>34973287</v>
      </c>
      <c r="I114" s="2">
        <v>34973289</v>
      </c>
    </row>
    <row r="115" spans="1:9" x14ac:dyDescent="0.3">
      <c r="A115" s="1" t="s">
        <v>573</v>
      </c>
      <c r="B115" s="1" t="s">
        <v>15</v>
      </c>
      <c r="C115" s="2">
        <v>-1.0943019204582699E-3</v>
      </c>
      <c r="D115" s="2">
        <v>2.4148538074857099E-4</v>
      </c>
      <c r="E115" s="3">
        <v>5.8553802211560701E-6</v>
      </c>
      <c r="F115" s="1" t="s">
        <v>12</v>
      </c>
      <c r="G115" s="1" t="s">
        <v>362</v>
      </c>
      <c r="H115" s="2">
        <v>35192004</v>
      </c>
      <c r="I115" s="2">
        <v>35192006</v>
      </c>
    </row>
    <row r="116" spans="1:9" x14ac:dyDescent="0.3">
      <c r="A116" s="1" t="s">
        <v>558</v>
      </c>
      <c r="B116" s="1" t="s">
        <v>15</v>
      </c>
      <c r="C116" s="2">
        <v>-3.8199768021185301E-4</v>
      </c>
      <c r="D116" s="3">
        <v>8.1792173543398597E-5</v>
      </c>
      <c r="E116" s="3">
        <v>3.0069409352120902E-6</v>
      </c>
      <c r="F116" s="1" t="s">
        <v>12</v>
      </c>
      <c r="G116" s="1" t="s">
        <v>362</v>
      </c>
      <c r="H116" s="2">
        <v>43703174</v>
      </c>
      <c r="I116" s="2">
        <v>43703176</v>
      </c>
    </row>
    <row r="117" spans="1:9" x14ac:dyDescent="0.3">
      <c r="A117" s="1" t="s">
        <v>551</v>
      </c>
      <c r="B117" s="1" t="s">
        <v>15</v>
      </c>
      <c r="C117" s="2">
        <v>-3.7507507373519302E-4</v>
      </c>
      <c r="D117" s="3">
        <v>7.83637844230775E-5</v>
      </c>
      <c r="E117" s="3">
        <v>1.69857158608516E-6</v>
      </c>
      <c r="F117" s="1" t="s">
        <v>12</v>
      </c>
      <c r="G117" s="1" t="s">
        <v>362</v>
      </c>
      <c r="H117" s="2">
        <v>57046340</v>
      </c>
      <c r="I117" s="2">
        <v>57046342</v>
      </c>
    </row>
    <row r="118" spans="1:9" x14ac:dyDescent="0.3">
      <c r="A118" s="1" t="s">
        <v>609</v>
      </c>
      <c r="B118" s="1" t="s">
        <v>42</v>
      </c>
      <c r="C118" s="2">
        <v>-2.84064365772595E-3</v>
      </c>
      <c r="D118" s="2">
        <v>6.1538952336683602E-4</v>
      </c>
      <c r="E118" s="3">
        <v>3.9118974602631904E-6</v>
      </c>
      <c r="F118" s="1" t="s">
        <v>12</v>
      </c>
      <c r="G118" s="1" t="s">
        <v>362</v>
      </c>
      <c r="H118" s="2">
        <v>63706653</v>
      </c>
      <c r="I118" s="2">
        <v>63706655</v>
      </c>
    </row>
    <row r="119" spans="1:9" x14ac:dyDescent="0.3">
      <c r="A119" s="1" t="s">
        <v>470</v>
      </c>
      <c r="B119" s="1" t="s">
        <v>11</v>
      </c>
      <c r="C119" s="2">
        <v>-8.8114818812735603E-4</v>
      </c>
      <c r="D119" s="2">
        <v>1.9595905049017299E-4</v>
      </c>
      <c r="E119" s="3">
        <v>6.9050829597881801E-6</v>
      </c>
      <c r="F119" s="1" t="s">
        <v>12</v>
      </c>
      <c r="G119" s="1" t="s">
        <v>362</v>
      </c>
      <c r="H119" s="2">
        <v>96924695</v>
      </c>
      <c r="I119" s="2">
        <v>96924697</v>
      </c>
    </row>
    <row r="120" spans="1:9" x14ac:dyDescent="0.3">
      <c r="A120" s="1" t="s">
        <v>470</v>
      </c>
      <c r="B120" s="1" t="s">
        <v>53</v>
      </c>
      <c r="C120" s="2">
        <v>-7.8255603970985195E-4</v>
      </c>
      <c r="D120" s="2">
        <v>1.6596836782352699E-4</v>
      </c>
      <c r="E120" s="3">
        <v>2.4160215706920801E-6</v>
      </c>
      <c r="F120" s="1" t="s">
        <v>12</v>
      </c>
      <c r="G120" s="1" t="s">
        <v>362</v>
      </c>
      <c r="H120" s="2">
        <v>96924695</v>
      </c>
      <c r="I120" s="2">
        <v>96924697</v>
      </c>
    </row>
    <row r="121" spans="1:9" x14ac:dyDescent="0.3">
      <c r="A121" s="1" t="s">
        <v>679</v>
      </c>
      <c r="B121" s="1" t="s">
        <v>53</v>
      </c>
      <c r="C121" s="2">
        <v>-2.9893896455464399E-3</v>
      </c>
      <c r="D121" s="2">
        <v>6.3894807649667301E-4</v>
      </c>
      <c r="E121" s="3">
        <v>2.8882447812693102E-6</v>
      </c>
      <c r="F121" s="1" t="s">
        <v>12</v>
      </c>
      <c r="G121" s="1" t="s">
        <v>362</v>
      </c>
      <c r="H121" s="2">
        <v>125219764</v>
      </c>
      <c r="I121" s="2">
        <v>125219766</v>
      </c>
    </row>
    <row r="122" spans="1:9" x14ac:dyDescent="0.3">
      <c r="A122" s="1" t="s">
        <v>626</v>
      </c>
      <c r="B122" s="1" t="s">
        <v>31</v>
      </c>
      <c r="C122" s="2">
        <v>1.4500300970196001E-2</v>
      </c>
      <c r="D122" s="2">
        <v>2.9422581296779898E-3</v>
      </c>
      <c r="E122" s="3">
        <v>8.29524798185541E-7</v>
      </c>
      <c r="F122" s="1" t="s">
        <v>12</v>
      </c>
      <c r="G122" s="1" t="s">
        <v>362</v>
      </c>
      <c r="H122" s="2">
        <v>127518898</v>
      </c>
      <c r="I122" s="2">
        <v>127518900</v>
      </c>
    </row>
    <row r="123" spans="1:9" x14ac:dyDescent="0.3">
      <c r="A123" s="1" t="s">
        <v>613</v>
      </c>
      <c r="B123" s="1" t="s">
        <v>42</v>
      </c>
      <c r="C123" s="2">
        <v>-4.01478439265365E-4</v>
      </c>
      <c r="D123" s="3">
        <v>8.7392823326553506E-5</v>
      </c>
      <c r="E123" s="3">
        <v>4.3492937271295501E-6</v>
      </c>
      <c r="F123" s="1" t="s">
        <v>12</v>
      </c>
      <c r="G123" s="1" t="s">
        <v>362</v>
      </c>
      <c r="H123" s="2">
        <v>136550808</v>
      </c>
      <c r="I123" s="2">
        <v>136550810</v>
      </c>
    </row>
    <row r="124" spans="1:9" x14ac:dyDescent="0.3">
      <c r="A124" s="1" t="s">
        <v>606</v>
      </c>
      <c r="B124" s="1" t="s">
        <v>42</v>
      </c>
      <c r="C124" s="2">
        <v>7.1607855589948298E-3</v>
      </c>
      <c r="D124" s="2">
        <v>1.5299352228240501E-3</v>
      </c>
      <c r="E124" s="3">
        <v>2.86245694500535E-6</v>
      </c>
      <c r="F124" s="1" t="s">
        <v>12</v>
      </c>
      <c r="G124" s="1" t="s">
        <v>379</v>
      </c>
      <c r="H124" s="2">
        <v>955305</v>
      </c>
      <c r="I124" s="2">
        <v>955307</v>
      </c>
    </row>
    <row r="125" spans="1:9" x14ac:dyDescent="0.3">
      <c r="A125" s="1" t="s">
        <v>625</v>
      </c>
      <c r="B125" s="1" t="s">
        <v>31</v>
      </c>
      <c r="C125" s="2">
        <v>1.7350137954235199E-2</v>
      </c>
      <c r="D125" s="2">
        <v>3.0513635481663999E-3</v>
      </c>
      <c r="E125" s="3">
        <v>1.3002823967934401E-8</v>
      </c>
      <c r="F125" s="1" t="s">
        <v>32</v>
      </c>
      <c r="G125" s="1" t="s">
        <v>379</v>
      </c>
      <c r="H125" s="2">
        <v>959070</v>
      </c>
      <c r="I125" s="2">
        <v>959072</v>
      </c>
    </row>
    <row r="126" spans="1:9" x14ac:dyDescent="0.3">
      <c r="A126" s="1" t="s">
        <v>554</v>
      </c>
      <c r="B126" s="1" t="s">
        <v>15</v>
      </c>
      <c r="C126" s="2">
        <v>5.3059484005226996E-3</v>
      </c>
      <c r="D126" s="2">
        <v>1.1192298507773299E-3</v>
      </c>
      <c r="E126" s="3">
        <v>2.1296658636069602E-6</v>
      </c>
      <c r="F126" s="1" t="s">
        <v>12</v>
      </c>
      <c r="G126" s="1" t="s">
        <v>379</v>
      </c>
      <c r="H126" s="2">
        <v>2232143</v>
      </c>
      <c r="I126" s="2">
        <v>2232145</v>
      </c>
    </row>
    <row r="127" spans="1:9" x14ac:dyDescent="0.3">
      <c r="A127" s="1" t="s">
        <v>594</v>
      </c>
      <c r="B127" s="1" t="s">
        <v>47</v>
      </c>
      <c r="C127" s="2">
        <v>-1.39732725899969E-2</v>
      </c>
      <c r="D127" s="2">
        <v>3.0157524662006601E-3</v>
      </c>
      <c r="E127" s="3">
        <v>3.59659496314774E-6</v>
      </c>
      <c r="F127" s="1" t="s">
        <v>12</v>
      </c>
      <c r="G127" s="1" t="s">
        <v>379</v>
      </c>
      <c r="H127" s="2">
        <v>37916673</v>
      </c>
      <c r="I127" s="2">
        <v>37916675</v>
      </c>
    </row>
    <row r="128" spans="1:9" x14ac:dyDescent="0.3">
      <c r="A128" s="1" t="s">
        <v>547</v>
      </c>
      <c r="B128" s="1" t="s">
        <v>15</v>
      </c>
      <c r="C128" s="2">
        <v>2.9936394387291201E-3</v>
      </c>
      <c r="D128" s="2">
        <v>5.9834166954839596E-4</v>
      </c>
      <c r="E128" s="3">
        <v>5.6378368237819799E-7</v>
      </c>
      <c r="F128" s="1" t="s">
        <v>12</v>
      </c>
      <c r="G128" s="1" t="s">
        <v>379</v>
      </c>
      <c r="H128" s="2">
        <v>43728647</v>
      </c>
      <c r="I128" s="2">
        <v>43728649</v>
      </c>
    </row>
    <row r="129" spans="1:9" x14ac:dyDescent="0.3">
      <c r="A129" s="1" t="s">
        <v>505</v>
      </c>
      <c r="B129" s="1" t="s">
        <v>17</v>
      </c>
      <c r="C129" s="2">
        <v>2.0522891991245601E-2</v>
      </c>
      <c r="D129" s="2">
        <v>4.4464997236919098E-3</v>
      </c>
      <c r="E129" s="3">
        <v>3.9211924540236599E-6</v>
      </c>
      <c r="F129" s="1" t="s">
        <v>12</v>
      </c>
      <c r="G129" s="1" t="s">
        <v>379</v>
      </c>
      <c r="H129" s="2">
        <v>83165648</v>
      </c>
      <c r="I129" s="2">
        <v>83165650</v>
      </c>
    </row>
    <row r="130" spans="1:9" x14ac:dyDescent="0.3">
      <c r="A130" s="1" t="s">
        <v>505</v>
      </c>
      <c r="B130" s="1" t="s">
        <v>44</v>
      </c>
      <c r="C130" s="2">
        <v>2.0669967381724601E-2</v>
      </c>
      <c r="D130" s="2">
        <v>4.4869992998384104E-3</v>
      </c>
      <c r="E130" s="3">
        <v>4.0923769174481702E-6</v>
      </c>
      <c r="F130" s="1" t="s">
        <v>12</v>
      </c>
      <c r="G130" s="1" t="s">
        <v>379</v>
      </c>
      <c r="H130" s="2">
        <v>83165648</v>
      </c>
      <c r="I130" s="2">
        <v>83165650</v>
      </c>
    </row>
    <row r="131" spans="1:9" x14ac:dyDescent="0.3">
      <c r="A131" s="1" t="s">
        <v>464</v>
      </c>
      <c r="B131" s="1" t="s">
        <v>11</v>
      </c>
      <c r="C131" s="2">
        <v>-4.02625838613871E-3</v>
      </c>
      <c r="D131" s="2">
        <v>8.85575826584189E-4</v>
      </c>
      <c r="E131" s="3">
        <v>5.4548912135105299E-6</v>
      </c>
      <c r="F131" s="1" t="s">
        <v>12</v>
      </c>
      <c r="G131" s="1" t="s">
        <v>379</v>
      </c>
      <c r="H131" s="2">
        <v>97007433</v>
      </c>
      <c r="I131" s="2">
        <v>97007435</v>
      </c>
    </row>
    <row r="132" spans="1:9" x14ac:dyDescent="0.3">
      <c r="A132" s="1" t="s">
        <v>694</v>
      </c>
      <c r="B132" s="1" t="s">
        <v>53</v>
      </c>
      <c r="C132" s="2">
        <v>-7.6655610060690795E-4</v>
      </c>
      <c r="D132" s="2">
        <v>1.7069207147662601E-4</v>
      </c>
      <c r="E132" s="3">
        <v>7.0932451860716204E-6</v>
      </c>
      <c r="F132" s="1" t="s">
        <v>12</v>
      </c>
      <c r="G132" s="1" t="s">
        <v>379</v>
      </c>
      <c r="H132" s="2">
        <v>119720727</v>
      </c>
      <c r="I132" s="2">
        <v>119720729</v>
      </c>
    </row>
    <row r="133" spans="1:9" x14ac:dyDescent="0.3">
      <c r="A133" s="1" t="s">
        <v>620</v>
      </c>
      <c r="B133" s="1" t="s">
        <v>42</v>
      </c>
      <c r="C133" s="2">
        <v>1.37109561123282E-2</v>
      </c>
      <c r="D133" s="2">
        <v>3.0654395267280098E-3</v>
      </c>
      <c r="E133" s="3">
        <v>7.7218686820671708E-6</v>
      </c>
      <c r="F133" s="1" t="s">
        <v>12</v>
      </c>
      <c r="G133" s="1" t="s">
        <v>379</v>
      </c>
      <c r="H133" s="2">
        <v>128849501</v>
      </c>
      <c r="I133" s="2">
        <v>128849503</v>
      </c>
    </row>
    <row r="134" spans="1:9" x14ac:dyDescent="0.3">
      <c r="A134" s="1" t="s">
        <v>663</v>
      </c>
      <c r="B134" s="1" t="s">
        <v>40</v>
      </c>
      <c r="C134" s="2">
        <v>1.17422195154361E-3</v>
      </c>
      <c r="D134" s="2">
        <v>2.60402973768936E-4</v>
      </c>
      <c r="E134" s="3">
        <v>6.5057394530391398E-6</v>
      </c>
      <c r="F134" s="1" t="s">
        <v>12</v>
      </c>
      <c r="G134" s="1" t="s">
        <v>379</v>
      </c>
      <c r="H134" s="2">
        <v>130069962</v>
      </c>
      <c r="I134" s="2">
        <v>130069964</v>
      </c>
    </row>
    <row r="135" spans="1:9" x14ac:dyDescent="0.3">
      <c r="A135" s="1" t="s">
        <v>489</v>
      </c>
      <c r="B135" s="1" t="s">
        <v>27</v>
      </c>
      <c r="C135" s="2">
        <v>6.72903614154484E-3</v>
      </c>
      <c r="D135" s="2">
        <v>1.4934149747692E-3</v>
      </c>
      <c r="E135" s="3">
        <v>6.6121896811174201E-6</v>
      </c>
      <c r="F135" s="1" t="s">
        <v>12</v>
      </c>
      <c r="G135" s="1" t="s">
        <v>379</v>
      </c>
      <c r="H135" s="2">
        <v>131164706</v>
      </c>
      <c r="I135" s="2">
        <v>131164708</v>
      </c>
    </row>
    <row r="136" spans="1:9" x14ac:dyDescent="0.3">
      <c r="A136" s="1" t="s">
        <v>636</v>
      </c>
      <c r="B136" s="1" t="s">
        <v>31</v>
      </c>
      <c r="C136" s="2">
        <v>-7.17547513280576E-3</v>
      </c>
      <c r="D136" s="2">
        <v>1.6053656426786001E-3</v>
      </c>
      <c r="E136" s="3">
        <v>7.8335699785861603E-6</v>
      </c>
      <c r="F136" s="1" t="s">
        <v>12</v>
      </c>
      <c r="G136" s="1" t="s">
        <v>379</v>
      </c>
      <c r="H136" s="2">
        <v>135728100</v>
      </c>
      <c r="I136" s="2">
        <v>135728102</v>
      </c>
    </row>
    <row r="137" spans="1:9" x14ac:dyDescent="0.3">
      <c r="A137" s="1" t="s">
        <v>657</v>
      </c>
      <c r="B137" s="1" t="s">
        <v>40</v>
      </c>
      <c r="C137" s="2">
        <v>-2.6520831257427199E-2</v>
      </c>
      <c r="D137" s="2">
        <v>5.6579518621579297E-3</v>
      </c>
      <c r="E137" s="3">
        <v>2.7675810409801101E-6</v>
      </c>
      <c r="F137" s="1" t="s">
        <v>12</v>
      </c>
      <c r="G137" s="1" t="s">
        <v>379</v>
      </c>
      <c r="H137" s="2">
        <v>158080806</v>
      </c>
      <c r="I137" s="2">
        <v>158080808</v>
      </c>
    </row>
    <row r="138" spans="1:9" x14ac:dyDescent="0.3">
      <c r="A138" s="1" t="s">
        <v>536</v>
      </c>
      <c r="B138" s="1" t="s">
        <v>21</v>
      </c>
      <c r="C138" s="2">
        <v>1.06748631642807E-2</v>
      </c>
      <c r="D138" s="2">
        <v>2.3894706027550502E-3</v>
      </c>
      <c r="E138" s="3">
        <v>7.9153987480121801E-6</v>
      </c>
      <c r="F138" s="1" t="s">
        <v>12</v>
      </c>
      <c r="G138" s="1" t="s">
        <v>421</v>
      </c>
      <c r="H138" s="2">
        <v>11807848</v>
      </c>
      <c r="I138" s="2">
        <v>11807850</v>
      </c>
    </row>
    <row r="139" spans="1:9" x14ac:dyDescent="0.3">
      <c r="A139" s="1" t="s">
        <v>523</v>
      </c>
      <c r="B139" s="1" t="s">
        <v>17</v>
      </c>
      <c r="C139" s="2">
        <v>8.1542111668936202E-3</v>
      </c>
      <c r="D139" s="2">
        <v>1.8402635727959101E-3</v>
      </c>
      <c r="E139" s="3">
        <v>9.3796314841695305E-6</v>
      </c>
      <c r="F139" s="1" t="s">
        <v>12</v>
      </c>
      <c r="G139" s="1" t="s">
        <v>421</v>
      </c>
      <c r="H139" s="2">
        <v>11807901</v>
      </c>
      <c r="I139" s="2">
        <v>11807903</v>
      </c>
    </row>
    <row r="140" spans="1:9" x14ac:dyDescent="0.3">
      <c r="A140" s="1" t="s">
        <v>531</v>
      </c>
      <c r="B140" s="1" t="s">
        <v>21</v>
      </c>
      <c r="C140" s="2">
        <v>2.3611239667602899E-2</v>
      </c>
      <c r="D140" s="2">
        <v>5.0959169327538098E-3</v>
      </c>
      <c r="E140" s="3">
        <v>3.5977059270597301E-6</v>
      </c>
      <c r="F140" s="1" t="s">
        <v>12</v>
      </c>
      <c r="G140" s="1" t="s">
        <v>421</v>
      </c>
      <c r="H140" s="2">
        <v>57367111</v>
      </c>
      <c r="I140" s="2">
        <v>57367113</v>
      </c>
    </row>
    <row r="141" spans="1:9" x14ac:dyDescent="0.3">
      <c r="A141" s="1" t="s">
        <v>465</v>
      </c>
      <c r="B141" s="1" t="s">
        <v>11</v>
      </c>
      <c r="C141" s="2">
        <v>1.87465855071655E-2</v>
      </c>
      <c r="D141" s="2">
        <v>4.1482887972863298E-3</v>
      </c>
      <c r="E141" s="3">
        <v>6.2099269157078298E-6</v>
      </c>
      <c r="F141" s="1" t="s">
        <v>12</v>
      </c>
      <c r="G141" s="1" t="s">
        <v>421</v>
      </c>
      <c r="H141" s="2">
        <v>73449162</v>
      </c>
      <c r="I141" s="2">
        <v>73449164</v>
      </c>
    </row>
    <row r="142" spans="1:9" x14ac:dyDescent="0.3">
      <c r="A142" s="1" t="s">
        <v>591</v>
      </c>
      <c r="B142" s="1" t="s">
        <v>47</v>
      </c>
      <c r="C142" s="2">
        <v>-2.4133499770065601E-2</v>
      </c>
      <c r="D142" s="2">
        <v>4.7065634758374298E-3</v>
      </c>
      <c r="E142" s="3">
        <v>2.9341776634105298E-7</v>
      </c>
      <c r="F142" s="1" t="s">
        <v>12</v>
      </c>
      <c r="G142" s="1" t="s">
        <v>421</v>
      </c>
      <c r="H142" s="2">
        <v>76673212</v>
      </c>
      <c r="I142" s="2">
        <v>76673214</v>
      </c>
    </row>
    <row r="143" spans="1:9" x14ac:dyDescent="0.3">
      <c r="A143" s="1" t="s">
        <v>456</v>
      </c>
      <c r="B143" s="1" t="s">
        <v>11</v>
      </c>
      <c r="C143" s="2">
        <v>-3.47320742364962E-3</v>
      </c>
      <c r="D143" s="2">
        <v>6.4197434464643099E-4</v>
      </c>
      <c r="E143" s="3">
        <v>6.2955593109308997E-8</v>
      </c>
      <c r="F143" s="1" t="s">
        <v>32</v>
      </c>
      <c r="G143" s="1" t="s">
        <v>421</v>
      </c>
      <c r="H143" s="2">
        <v>99703842</v>
      </c>
      <c r="I143" s="2">
        <v>99703844</v>
      </c>
    </row>
    <row r="144" spans="1:9" x14ac:dyDescent="0.3">
      <c r="A144" s="1" t="s">
        <v>456</v>
      </c>
      <c r="B144" s="1" t="s">
        <v>53</v>
      </c>
      <c r="C144" s="2">
        <v>-2.4561213279505598E-3</v>
      </c>
      <c r="D144" s="2">
        <v>5.26882272016609E-4</v>
      </c>
      <c r="E144" s="3">
        <v>3.13740499274864E-6</v>
      </c>
      <c r="F144" s="1" t="s">
        <v>12</v>
      </c>
      <c r="G144" s="1" t="s">
        <v>421</v>
      </c>
      <c r="H144" s="2">
        <v>99703842</v>
      </c>
      <c r="I144" s="2">
        <v>99703844</v>
      </c>
    </row>
    <row r="145" spans="1:9" x14ac:dyDescent="0.3">
      <c r="A145" s="1" t="s">
        <v>656</v>
      </c>
      <c r="B145" s="1" t="s">
        <v>40</v>
      </c>
      <c r="C145" s="2">
        <v>3.6485512249078002E-3</v>
      </c>
      <c r="D145" s="2">
        <v>7.6701961448618901E-4</v>
      </c>
      <c r="E145" s="3">
        <v>1.9669560662342102E-6</v>
      </c>
      <c r="F145" s="1" t="s">
        <v>12</v>
      </c>
      <c r="G145" s="1" t="s">
        <v>421</v>
      </c>
      <c r="H145" s="2">
        <v>123377653</v>
      </c>
      <c r="I145" s="2">
        <v>123377655</v>
      </c>
    </row>
    <row r="146" spans="1:9" x14ac:dyDescent="0.3">
      <c r="A146" s="1" t="s">
        <v>659</v>
      </c>
      <c r="B146" s="1" t="s">
        <v>40</v>
      </c>
      <c r="C146" s="2">
        <v>-1.6320516094097001E-2</v>
      </c>
      <c r="D146" s="2">
        <v>3.5234967920605002E-3</v>
      </c>
      <c r="E146" s="3">
        <v>3.62309609488237E-6</v>
      </c>
      <c r="F146" s="1" t="s">
        <v>12</v>
      </c>
      <c r="G146" s="1" t="s">
        <v>421</v>
      </c>
      <c r="H146" s="2">
        <v>127218857</v>
      </c>
      <c r="I146" s="2">
        <v>127218859</v>
      </c>
    </row>
    <row r="147" spans="1:9" x14ac:dyDescent="0.3">
      <c r="A147" s="1" t="s">
        <v>525</v>
      </c>
      <c r="B147" s="1" t="s">
        <v>17</v>
      </c>
      <c r="C147" s="2">
        <v>1.13915511099188E-3</v>
      </c>
      <c r="D147" s="2">
        <v>2.5769111821796802E-4</v>
      </c>
      <c r="E147" s="3">
        <v>9.8417052466131001E-6</v>
      </c>
      <c r="F147" s="1" t="s">
        <v>12</v>
      </c>
      <c r="G147" s="1" t="s">
        <v>437</v>
      </c>
      <c r="H147" s="2">
        <v>91090199</v>
      </c>
      <c r="I147" s="2">
        <v>91090201</v>
      </c>
    </row>
    <row r="148" spans="1:9" x14ac:dyDescent="0.3">
      <c r="A148" s="1" t="s">
        <v>650</v>
      </c>
      <c r="B148" s="1" t="s">
        <v>36</v>
      </c>
      <c r="C148" s="2">
        <v>-8.3652616219822098E-4</v>
      </c>
      <c r="D148" s="2">
        <v>1.86660034409229E-4</v>
      </c>
      <c r="E148" s="3">
        <v>7.4103080524035799E-6</v>
      </c>
      <c r="F148" s="1" t="s">
        <v>12</v>
      </c>
      <c r="G148" s="1" t="s">
        <v>437</v>
      </c>
      <c r="H148" s="2">
        <v>96442224</v>
      </c>
      <c r="I148" s="2">
        <v>96442226</v>
      </c>
    </row>
    <row r="149" spans="1:9" x14ac:dyDescent="0.3">
      <c r="A149" s="1" t="s">
        <v>569</v>
      </c>
      <c r="B149" s="1" t="s">
        <v>15</v>
      </c>
      <c r="C149" s="2">
        <v>7.10067227697052E-3</v>
      </c>
      <c r="D149" s="2">
        <v>1.5485893652509501E-3</v>
      </c>
      <c r="E149" s="3">
        <v>4.5343949422812198E-6</v>
      </c>
      <c r="F149" s="1" t="s">
        <v>12</v>
      </c>
      <c r="G149" s="1" t="s">
        <v>437</v>
      </c>
      <c r="H149" s="2">
        <v>108700888</v>
      </c>
      <c r="I149" s="2">
        <v>108700890</v>
      </c>
    </row>
    <row r="150" spans="1:9" x14ac:dyDescent="0.3">
      <c r="A150" s="1" t="s">
        <v>623</v>
      </c>
      <c r="B150" s="1" t="s">
        <v>42</v>
      </c>
      <c r="C150" s="2">
        <v>7.5839140600269996E-3</v>
      </c>
      <c r="D150" s="2">
        <v>1.7087631664727001E-3</v>
      </c>
      <c r="E150" s="3">
        <v>9.0694245256356405E-6</v>
      </c>
      <c r="F150" s="1" t="s">
        <v>12</v>
      </c>
      <c r="G150" s="1" t="s">
        <v>437</v>
      </c>
      <c r="H150" s="2">
        <v>113742915</v>
      </c>
      <c r="I150" s="2">
        <v>113742917</v>
      </c>
    </row>
    <row r="151" spans="1:9" x14ac:dyDescent="0.3">
      <c r="A151" s="1" t="s">
        <v>604</v>
      </c>
      <c r="B151" s="1" t="s">
        <v>42</v>
      </c>
      <c r="C151" s="2">
        <v>2.2918923028172399E-2</v>
      </c>
      <c r="D151" s="2">
        <v>4.8006139080704899E-3</v>
      </c>
      <c r="E151" s="3">
        <v>1.8045436621911099E-6</v>
      </c>
      <c r="F151" s="1" t="s">
        <v>12</v>
      </c>
      <c r="G151" s="1" t="s">
        <v>437</v>
      </c>
      <c r="H151" s="2">
        <v>129697736</v>
      </c>
      <c r="I151" s="2">
        <v>129697738</v>
      </c>
    </row>
    <row r="152" spans="1:9" x14ac:dyDescent="0.3">
      <c r="A152" s="1" t="s">
        <v>668</v>
      </c>
      <c r="B152" s="1" t="s">
        <v>40</v>
      </c>
      <c r="C152" s="2">
        <v>1.57358693434041E-3</v>
      </c>
      <c r="D152" s="2">
        <v>3.53922838298563E-4</v>
      </c>
      <c r="E152" s="3">
        <v>8.7431068242219408E-6</v>
      </c>
      <c r="F152" s="1" t="s">
        <v>12</v>
      </c>
      <c r="G152" s="1" t="s">
        <v>437</v>
      </c>
      <c r="H152" s="2">
        <v>130663505</v>
      </c>
      <c r="I152" s="2">
        <v>130663507</v>
      </c>
    </row>
    <row r="153" spans="1:9" x14ac:dyDescent="0.3">
      <c r="A153" s="1" t="s">
        <v>585</v>
      </c>
      <c r="B153" s="1" t="s">
        <v>15</v>
      </c>
      <c r="C153" s="2">
        <v>-6.35487156491643E-4</v>
      </c>
      <c r="D153" s="2">
        <v>1.43112293852918E-4</v>
      </c>
      <c r="E153" s="3">
        <v>8.9758802771139101E-6</v>
      </c>
      <c r="F153" s="1" t="s">
        <v>12</v>
      </c>
      <c r="G153" s="1" t="s">
        <v>73</v>
      </c>
      <c r="H153" s="2">
        <v>13726604</v>
      </c>
      <c r="I153" s="2">
        <v>13726606</v>
      </c>
    </row>
    <row r="154" spans="1:9" x14ac:dyDescent="0.3">
      <c r="A154" s="1" t="s">
        <v>603</v>
      </c>
      <c r="B154" s="1" t="s">
        <v>42</v>
      </c>
      <c r="C154" s="2">
        <v>1.0789011558346301E-3</v>
      </c>
      <c r="D154" s="2">
        <v>2.2273209916112699E-4</v>
      </c>
      <c r="E154" s="3">
        <v>1.2728871946143501E-6</v>
      </c>
      <c r="F154" s="1" t="s">
        <v>12</v>
      </c>
      <c r="G154" s="1" t="s">
        <v>73</v>
      </c>
      <c r="H154" s="2">
        <v>72068925</v>
      </c>
      <c r="I154" s="2">
        <v>72068927</v>
      </c>
    </row>
    <row r="155" spans="1:9" x14ac:dyDescent="0.3">
      <c r="A155" s="1" t="s">
        <v>511</v>
      </c>
      <c r="B155" s="1" t="s">
        <v>17</v>
      </c>
      <c r="C155" s="2">
        <v>-1.9813005334666399E-3</v>
      </c>
      <c r="D155" s="2">
        <v>4.3806187628650902E-4</v>
      </c>
      <c r="E155" s="3">
        <v>6.1004333475477E-6</v>
      </c>
      <c r="F155" s="1" t="s">
        <v>12</v>
      </c>
      <c r="G155" s="1" t="s">
        <v>73</v>
      </c>
      <c r="H155" s="2">
        <v>72343610</v>
      </c>
      <c r="I155" s="2">
        <v>72343612</v>
      </c>
    </row>
    <row r="156" spans="1:9" x14ac:dyDescent="0.3">
      <c r="A156" s="1" t="s">
        <v>677</v>
      </c>
      <c r="B156" s="1" t="s">
        <v>53</v>
      </c>
      <c r="C156" s="2">
        <v>-3.5211043546175302E-4</v>
      </c>
      <c r="D156" s="3">
        <v>6.5618536850597296E-5</v>
      </c>
      <c r="E156" s="3">
        <v>8.04926506481223E-8</v>
      </c>
      <c r="F156" s="1" t="s">
        <v>12</v>
      </c>
      <c r="G156" s="1" t="s">
        <v>73</v>
      </c>
      <c r="H156" s="2">
        <v>100969323</v>
      </c>
      <c r="I156" s="2">
        <v>100969325</v>
      </c>
    </row>
    <row r="157" spans="1:9" x14ac:dyDescent="0.3">
      <c r="A157" s="1" t="s">
        <v>472</v>
      </c>
      <c r="B157" s="1" t="s">
        <v>11</v>
      </c>
      <c r="C157" s="2">
        <v>1.15564910173985E-2</v>
      </c>
      <c r="D157" s="2">
        <v>2.60748089551942E-3</v>
      </c>
      <c r="E157" s="3">
        <v>9.33404822230231E-6</v>
      </c>
      <c r="F157" s="1" t="s">
        <v>12</v>
      </c>
      <c r="G157" s="1" t="s">
        <v>73</v>
      </c>
      <c r="H157" s="2">
        <v>124016639</v>
      </c>
      <c r="I157" s="2">
        <v>124016641</v>
      </c>
    </row>
    <row r="158" spans="1:9" x14ac:dyDescent="0.3">
      <c r="A158" s="1" t="s">
        <v>528</v>
      </c>
      <c r="B158" s="1" t="s">
        <v>21</v>
      </c>
      <c r="C158" s="2">
        <v>-3.28308813183291E-3</v>
      </c>
      <c r="D158" s="2">
        <v>6.7837293986244601E-4</v>
      </c>
      <c r="E158" s="3">
        <v>1.3006747485640199E-6</v>
      </c>
      <c r="F158" s="1" t="s">
        <v>12</v>
      </c>
      <c r="G158" s="1" t="s">
        <v>73</v>
      </c>
      <c r="H158" s="2">
        <v>132351092</v>
      </c>
      <c r="I158" s="2">
        <v>132351094</v>
      </c>
    </row>
    <row r="159" spans="1:9" x14ac:dyDescent="0.3">
      <c r="A159" s="1" t="s">
        <v>528</v>
      </c>
      <c r="B159" s="1" t="s">
        <v>44</v>
      </c>
      <c r="C159" s="2">
        <v>-3.3798225913011098E-3</v>
      </c>
      <c r="D159" s="2">
        <v>7.0311609587929403E-4</v>
      </c>
      <c r="E159" s="3">
        <v>1.5327354084473099E-6</v>
      </c>
      <c r="F159" s="1" t="s">
        <v>12</v>
      </c>
      <c r="G159" s="1" t="s">
        <v>73</v>
      </c>
      <c r="H159" s="2">
        <v>132351092</v>
      </c>
      <c r="I159" s="2">
        <v>132351094</v>
      </c>
    </row>
    <row r="160" spans="1:9" x14ac:dyDescent="0.3">
      <c r="A160" s="1" t="s">
        <v>645</v>
      </c>
      <c r="B160" s="1" t="s">
        <v>36</v>
      </c>
      <c r="C160" s="2">
        <v>1.4684238299194E-2</v>
      </c>
      <c r="D160" s="2">
        <v>3.1539171703627799E-3</v>
      </c>
      <c r="E160" s="3">
        <v>3.2261051312832402E-6</v>
      </c>
      <c r="F160" s="1" t="s">
        <v>12</v>
      </c>
      <c r="G160" s="1" t="s">
        <v>92</v>
      </c>
      <c r="H160" s="2">
        <v>22194154</v>
      </c>
      <c r="I160" s="2">
        <v>22194156</v>
      </c>
    </row>
    <row r="161" spans="1:9" x14ac:dyDescent="0.3">
      <c r="A161" s="1" t="s">
        <v>639</v>
      </c>
      <c r="B161" s="1" t="s">
        <v>36</v>
      </c>
      <c r="C161" s="2">
        <v>1.00525893210995E-3</v>
      </c>
      <c r="D161" s="2">
        <v>1.9586163738825299E-4</v>
      </c>
      <c r="E161" s="3">
        <v>2.8592587998780199E-7</v>
      </c>
      <c r="F161" s="1" t="s">
        <v>12</v>
      </c>
      <c r="G161" s="1" t="s">
        <v>92</v>
      </c>
      <c r="H161" s="2">
        <v>22245218</v>
      </c>
      <c r="I161" s="2">
        <v>22245220</v>
      </c>
    </row>
    <row r="162" spans="1:9" x14ac:dyDescent="0.3">
      <c r="A162" s="1" t="s">
        <v>639</v>
      </c>
      <c r="B162" s="1" t="s">
        <v>23</v>
      </c>
      <c r="C162" s="2">
        <v>8.5910599232782905E-4</v>
      </c>
      <c r="D162" s="2">
        <v>1.7619756619134799E-4</v>
      </c>
      <c r="E162" s="3">
        <v>1.0836244554672401E-6</v>
      </c>
      <c r="F162" s="1" t="s">
        <v>12</v>
      </c>
      <c r="G162" s="1" t="s">
        <v>92</v>
      </c>
      <c r="H162" s="2">
        <v>22245218</v>
      </c>
      <c r="I162" s="2">
        <v>22245220</v>
      </c>
    </row>
    <row r="163" spans="1:9" x14ac:dyDescent="0.3">
      <c r="A163" s="1" t="s">
        <v>621</v>
      </c>
      <c r="B163" s="1" t="s">
        <v>42</v>
      </c>
      <c r="C163" s="2">
        <v>3.6788126488638301E-2</v>
      </c>
      <c r="D163" s="2">
        <v>8.2254492271847703E-3</v>
      </c>
      <c r="E163" s="3">
        <v>7.7318982259925298E-6</v>
      </c>
      <c r="F163" s="1" t="s">
        <v>12</v>
      </c>
      <c r="G163" s="1" t="s">
        <v>92</v>
      </c>
      <c r="H163" s="2">
        <v>55555276</v>
      </c>
      <c r="I163" s="2">
        <v>55555278</v>
      </c>
    </row>
    <row r="164" spans="1:9" x14ac:dyDescent="0.3">
      <c r="A164" s="1" t="s">
        <v>641</v>
      </c>
      <c r="B164" s="1" t="s">
        <v>36</v>
      </c>
      <c r="C164" s="2">
        <v>7.7667829629158901E-3</v>
      </c>
      <c r="D164" s="2">
        <v>1.60914334935625E-3</v>
      </c>
      <c r="E164" s="3">
        <v>1.38843966786177E-6</v>
      </c>
      <c r="F164" s="1" t="s">
        <v>12</v>
      </c>
      <c r="G164" s="1" t="s">
        <v>92</v>
      </c>
      <c r="H164" s="2">
        <v>59537821</v>
      </c>
      <c r="I164" s="2">
        <v>59537823</v>
      </c>
    </row>
    <row r="165" spans="1:9" x14ac:dyDescent="0.3">
      <c r="A165" s="1" t="s">
        <v>550</v>
      </c>
      <c r="B165" s="1" t="s">
        <v>15</v>
      </c>
      <c r="C165" s="2">
        <v>4.3658765079182E-3</v>
      </c>
      <c r="D165" s="2">
        <v>9.0574828391234703E-4</v>
      </c>
      <c r="E165" s="3">
        <v>1.4342339653748E-6</v>
      </c>
      <c r="F165" s="1" t="s">
        <v>12</v>
      </c>
      <c r="G165" s="1" t="s">
        <v>92</v>
      </c>
      <c r="H165" s="2">
        <v>62678303</v>
      </c>
      <c r="I165" s="2">
        <v>62678305</v>
      </c>
    </row>
    <row r="166" spans="1:9" x14ac:dyDescent="0.3">
      <c r="A166" s="1" t="s">
        <v>474</v>
      </c>
      <c r="B166" s="1" t="s">
        <v>11</v>
      </c>
      <c r="C166" s="2">
        <v>5.6074428423584901E-3</v>
      </c>
      <c r="D166" s="2">
        <v>1.26882087772519E-3</v>
      </c>
      <c r="E166" s="3">
        <v>9.8969583774580106E-6</v>
      </c>
      <c r="F166" s="1" t="s">
        <v>12</v>
      </c>
      <c r="G166" s="1" t="s">
        <v>92</v>
      </c>
      <c r="H166" s="2">
        <v>63762047</v>
      </c>
      <c r="I166" s="2">
        <v>63762049</v>
      </c>
    </row>
    <row r="167" spans="1:9" x14ac:dyDescent="0.3">
      <c r="A167" s="1" t="s">
        <v>474</v>
      </c>
      <c r="B167" s="1" t="s">
        <v>53</v>
      </c>
      <c r="C167" s="2">
        <v>5.4173929889981499E-3</v>
      </c>
      <c r="D167" s="2">
        <v>1.10212147755022E-3</v>
      </c>
      <c r="E167" s="3">
        <v>8.8591076952129103E-7</v>
      </c>
      <c r="F167" s="1" t="s">
        <v>12</v>
      </c>
      <c r="G167" s="1" t="s">
        <v>92</v>
      </c>
      <c r="H167" s="2">
        <v>63762047</v>
      </c>
      <c r="I167" s="2">
        <v>63762049</v>
      </c>
    </row>
    <row r="168" spans="1:9" x14ac:dyDescent="0.3">
      <c r="A168" s="1" t="s">
        <v>467</v>
      </c>
      <c r="B168" s="1" t="s">
        <v>11</v>
      </c>
      <c r="C168" s="2">
        <v>1.81814209204367E-3</v>
      </c>
      <c r="D168" s="2">
        <v>4.0301555948964E-4</v>
      </c>
      <c r="E168" s="3">
        <v>6.4417950721038198E-6</v>
      </c>
      <c r="F168" s="1" t="s">
        <v>12</v>
      </c>
      <c r="G168" s="1" t="s">
        <v>92</v>
      </c>
      <c r="H168" s="2">
        <v>66876993</v>
      </c>
      <c r="I168" s="2">
        <v>66876995</v>
      </c>
    </row>
    <row r="169" spans="1:9" x14ac:dyDescent="0.3">
      <c r="A169" s="1" t="s">
        <v>611</v>
      </c>
      <c r="B169" s="1" t="s">
        <v>42</v>
      </c>
      <c r="C169" s="2">
        <v>-2.6452288161399099E-3</v>
      </c>
      <c r="D169" s="2">
        <v>5.7470412966061297E-4</v>
      </c>
      <c r="E169" s="3">
        <v>4.16915911176553E-6</v>
      </c>
      <c r="F169" s="1" t="s">
        <v>12</v>
      </c>
      <c r="G169" s="1" t="s">
        <v>92</v>
      </c>
      <c r="H169" s="2">
        <v>67605611</v>
      </c>
      <c r="I169" s="2">
        <v>67605613</v>
      </c>
    </row>
    <row r="170" spans="1:9" x14ac:dyDescent="0.3">
      <c r="A170" s="1" t="s">
        <v>530</v>
      </c>
      <c r="B170" s="1" t="s">
        <v>21</v>
      </c>
      <c r="C170" s="2">
        <v>4.4596082300632798E-4</v>
      </c>
      <c r="D170" s="3">
        <v>9.6007848271478102E-5</v>
      </c>
      <c r="E170" s="3">
        <v>3.4000152171682899E-6</v>
      </c>
      <c r="F170" s="1" t="s">
        <v>12</v>
      </c>
      <c r="G170" s="1" t="s">
        <v>92</v>
      </c>
      <c r="H170" s="2">
        <v>69675339</v>
      </c>
      <c r="I170" s="2">
        <v>69675341</v>
      </c>
    </row>
    <row r="171" spans="1:9" x14ac:dyDescent="0.3">
      <c r="A171" s="1" t="s">
        <v>530</v>
      </c>
      <c r="B171" s="1" t="s">
        <v>44</v>
      </c>
      <c r="C171" s="2">
        <v>4.5897813005733699E-4</v>
      </c>
      <c r="D171" s="3">
        <v>9.8670122459515593E-5</v>
      </c>
      <c r="E171" s="3">
        <v>3.29301681831165E-6</v>
      </c>
      <c r="F171" s="1" t="s">
        <v>12</v>
      </c>
      <c r="G171" s="1" t="s">
        <v>92</v>
      </c>
      <c r="H171" s="2">
        <v>69675339</v>
      </c>
      <c r="I171" s="2">
        <v>69675341</v>
      </c>
    </row>
    <row r="172" spans="1:9" x14ac:dyDescent="0.3">
      <c r="A172" s="1" t="s">
        <v>701</v>
      </c>
      <c r="B172" s="1" t="s">
        <v>53</v>
      </c>
      <c r="C172" s="2">
        <v>3.4244057082308799E-3</v>
      </c>
      <c r="D172" s="2">
        <v>7.7306532562623504E-4</v>
      </c>
      <c r="E172" s="3">
        <v>9.4387906235639797E-6</v>
      </c>
      <c r="F172" s="1" t="s">
        <v>12</v>
      </c>
      <c r="G172" s="1" t="s">
        <v>92</v>
      </c>
      <c r="H172" s="2">
        <v>70819165</v>
      </c>
      <c r="I172" s="2">
        <v>70819167</v>
      </c>
    </row>
    <row r="173" spans="1:9" x14ac:dyDescent="0.3">
      <c r="A173" s="1" t="s">
        <v>463</v>
      </c>
      <c r="B173" s="1" t="s">
        <v>11</v>
      </c>
      <c r="C173" s="2">
        <v>-6.2494826007653999E-3</v>
      </c>
      <c r="D173" s="2">
        <v>1.3683191678141001E-3</v>
      </c>
      <c r="E173" s="3">
        <v>4.9411821187151499E-6</v>
      </c>
      <c r="F173" s="1" t="s">
        <v>12</v>
      </c>
      <c r="G173" s="1" t="s">
        <v>92</v>
      </c>
      <c r="H173" s="2">
        <v>72191952</v>
      </c>
      <c r="I173" s="2">
        <v>72191954</v>
      </c>
    </row>
    <row r="174" spans="1:9" x14ac:dyDescent="0.3">
      <c r="A174" s="1" t="s">
        <v>597</v>
      </c>
      <c r="B174" s="1" t="s">
        <v>47</v>
      </c>
      <c r="C174" s="2">
        <v>4.24390247134478E-4</v>
      </c>
      <c r="D174" s="3">
        <v>9.4489146645571699E-5</v>
      </c>
      <c r="E174" s="3">
        <v>7.0750564675924597E-6</v>
      </c>
      <c r="F174" s="1" t="s">
        <v>12</v>
      </c>
      <c r="G174" s="1" t="s">
        <v>92</v>
      </c>
      <c r="H174" s="2">
        <v>82901549</v>
      </c>
      <c r="I174" s="2">
        <v>82901551</v>
      </c>
    </row>
    <row r="175" spans="1:9" x14ac:dyDescent="0.3">
      <c r="A175" s="1" t="s">
        <v>491</v>
      </c>
      <c r="B175" s="1" t="s">
        <v>17</v>
      </c>
      <c r="C175" s="2">
        <v>1.68854380642053E-2</v>
      </c>
      <c r="D175" s="2">
        <v>3.0330441399781601E-3</v>
      </c>
      <c r="E175" s="3">
        <v>2.5892656340617E-8</v>
      </c>
      <c r="F175" s="1" t="s">
        <v>32</v>
      </c>
      <c r="G175" s="1" t="s">
        <v>92</v>
      </c>
      <c r="H175" s="2">
        <v>93155526</v>
      </c>
      <c r="I175" s="2">
        <v>93155528</v>
      </c>
    </row>
    <row r="176" spans="1:9" x14ac:dyDescent="0.3">
      <c r="A176" s="1" t="s">
        <v>491</v>
      </c>
      <c r="B176" s="1" t="s">
        <v>21</v>
      </c>
      <c r="C176" s="2">
        <v>1.6492015232663401E-2</v>
      </c>
      <c r="D176" s="2">
        <v>2.7425222466449599E-3</v>
      </c>
      <c r="E176" s="3">
        <v>1.81618079076912E-9</v>
      </c>
      <c r="F176" s="1" t="s">
        <v>32</v>
      </c>
      <c r="G176" s="1" t="s">
        <v>92</v>
      </c>
      <c r="H176" s="2">
        <v>93155526</v>
      </c>
      <c r="I176" s="2">
        <v>93155528</v>
      </c>
    </row>
    <row r="177" spans="1:9" x14ac:dyDescent="0.3">
      <c r="A177" s="1" t="s">
        <v>491</v>
      </c>
      <c r="B177" s="1" t="s">
        <v>44</v>
      </c>
      <c r="C177" s="2">
        <v>1.6929678030238999E-2</v>
      </c>
      <c r="D177" s="2">
        <v>2.7382029233379902E-3</v>
      </c>
      <c r="E177" s="3">
        <v>6.2986577352801702E-10</v>
      </c>
      <c r="F177" s="1" t="s">
        <v>32</v>
      </c>
      <c r="G177" s="1" t="s">
        <v>92</v>
      </c>
      <c r="H177" s="2">
        <v>93155526</v>
      </c>
      <c r="I177" s="2">
        <v>93155528</v>
      </c>
    </row>
    <row r="178" spans="1:9" x14ac:dyDescent="0.3">
      <c r="A178" s="1" t="s">
        <v>674</v>
      </c>
      <c r="B178" s="1" t="s">
        <v>23</v>
      </c>
      <c r="C178" s="2">
        <v>-2.7464217972180101E-3</v>
      </c>
      <c r="D178" s="2">
        <v>6.06576232776574E-4</v>
      </c>
      <c r="E178" s="3">
        <v>5.9616790871973596E-6</v>
      </c>
      <c r="F178" s="1" t="s">
        <v>12</v>
      </c>
      <c r="G178" s="1" t="s">
        <v>92</v>
      </c>
      <c r="H178" s="2">
        <v>111879915</v>
      </c>
      <c r="I178" s="2">
        <v>111879917</v>
      </c>
    </row>
    <row r="179" spans="1:9" x14ac:dyDescent="0.3">
      <c r="A179" s="1" t="s">
        <v>493</v>
      </c>
      <c r="B179" s="1" t="s">
        <v>17</v>
      </c>
      <c r="C179" s="2">
        <v>1.3891655919176999E-2</v>
      </c>
      <c r="D179" s="2">
        <v>2.8581479356790899E-3</v>
      </c>
      <c r="E179" s="3">
        <v>1.17166679648616E-6</v>
      </c>
      <c r="F179" s="1" t="s">
        <v>12</v>
      </c>
      <c r="G179" s="1" t="s">
        <v>92</v>
      </c>
      <c r="H179" s="2">
        <v>134781924</v>
      </c>
      <c r="I179" s="2">
        <v>134781926</v>
      </c>
    </row>
    <row r="180" spans="1:9" x14ac:dyDescent="0.3">
      <c r="A180" s="1" t="s">
        <v>612</v>
      </c>
      <c r="B180" s="1" t="s">
        <v>42</v>
      </c>
      <c r="C180" s="2">
        <v>-5.4421445385722401E-3</v>
      </c>
      <c r="D180" s="2">
        <v>1.18376650165775E-3</v>
      </c>
      <c r="E180" s="3">
        <v>4.27975467389959E-6</v>
      </c>
      <c r="F180" s="1" t="s">
        <v>12</v>
      </c>
      <c r="G180" s="1" t="s">
        <v>119</v>
      </c>
      <c r="H180" s="2">
        <v>6557372</v>
      </c>
      <c r="I180" s="2">
        <v>6557374</v>
      </c>
    </row>
    <row r="181" spans="1:9" x14ac:dyDescent="0.3">
      <c r="A181" s="1" t="s">
        <v>457</v>
      </c>
      <c r="B181" s="1" t="s">
        <v>11</v>
      </c>
      <c r="C181" s="2">
        <v>7.5162090323412003E-3</v>
      </c>
      <c r="D181" s="2">
        <v>1.4925343607082901E-3</v>
      </c>
      <c r="E181" s="3">
        <v>4.75683289669024E-7</v>
      </c>
      <c r="F181" s="1" t="s">
        <v>12</v>
      </c>
      <c r="G181" s="1" t="s">
        <v>119</v>
      </c>
      <c r="H181" s="2">
        <v>31236156</v>
      </c>
      <c r="I181" s="2">
        <v>31236158</v>
      </c>
    </row>
    <row r="182" spans="1:9" x14ac:dyDescent="0.3">
      <c r="A182" s="1" t="s">
        <v>643</v>
      </c>
      <c r="B182" s="1" t="s">
        <v>36</v>
      </c>
      <c r="C182" s="2">
        <v>-2.1196008406516101E-2</v>
      </c>
      <c r="D182" s="2">
        <v>4.4646880737497603E-3</v>
      </c>
      <c r="E182" s="3">
        <v>2.0596878554176102E-6</v>
      </c>
      <c r="F182" s="1" t="s">
        <v>12</v>
      </c>
      <c r="G182" s="1" t="s">
        <v>119</v>
      </c>
      <c r="H182" s="2">
        <v>53999203</v>
      </c>
      <c r="I182" s="2">
        <v>53999205</v>
      </c>
    </row>
    <row r="183" spans="1:9" x14ac:dyDescent="0.3">
      <c r="A183" s="1" t="s">
        <v>643</v>
      </c>
      <c r="B183" s="1" t="s">
        <v>23</v>
      </c>
      <c r="C183" s="2">
        <v>-1.93167898959343E-2</v>
      </c>
      <c r="D183" s="2">
        <v>4.2949372614727796E-3</v>
      </c>
      <c r="E183" s="3">
        <v>6.8733863293849299E-6</v>
      </c>
      <c r="F183" s="1" t="s">
        <v>12</v>
      </c>
      <c r="G183" s="1" t="s">
        <v>119</v>
      </c>
      <c r="H183" s="2">
        <v>53999203</v>
      </c>
      <c r="I183" s="2">
        <v>53999205</v>
      </c>
    </row>
    <row r="184" spans="1:9" x14ac:dyDescent="0.3">
      <c r="A184" s="1" t="s">
        <v>480</v>
      </c>
      <c r="B184" s="1" t="s">
        <v>27</v>
      </c>
      <c r="C184" s="2">
        <v>-7.1666293622051304E-3</v>
      </c>
      <c r="D184" s="2">
        <v>1.46082137832865E-3</v>
      </c>
      <c r="E184" s="3">
        <v>9.3004519838149903E-7</v>
      </c>
      <c r="F184" s="1" t="s">
        <v>12</v>
      </c>
      <c r="G184" s="1" t="s">
        <v>119</v>
      </c>
      <c r="H184" s="2">
        <v>54218143</v>
      </c>
      <c r="I184" s="2">
        <v>54218145</v>
      </c>
    </row>
    <row r="185" spans="1:9" x14ac:dyDescent="0.3">
      <c r="A185" s="1" t="s">
        <v>583</v>
      </c>
      <c r="B185" s="1" t="s">
        <v>15</v>
      </c>
      <c r="C185" s="2">
        <v>4.4441516383312103E-3</v>
      </c>
      <c r="D185" s="2">
        <v>9.9952330439838496E-4</v>
      </c>
      <c r="E185" s="3">
        <v>8.7373650064144396E-6</v>
      </c>
      <c r="F185" s="1" t="s">
        <v>12</v>
      </c>
      <c r="G185" s="1" t="s">
        <v>119</v>
      </c>
      <c r="H185" s="2">
        <v>56644972</v>
      </c>
      <c r="I185" s="2">
        <v>56644974</v>
      </c>
    </row>
    <row r="186" spans="1:9" x14ac:dyDescent="0.3">
      <c r="A186" s="1" t="s">
        <v>462</v>
      </c>
      <c r="B186" s="1" t="s">
        <v>11</v>
      </c>
      <c r="C186" s="2">
        <v>-5.77078731055207E-4</v>
      </c>
      <c r="D186" s="2">
        <v>1.2575294979699E-4</v>
      </c>
      <c r="E186" s="3">
        <v>4.4540081916638204E-6</v>
      </c>
      <c r="F186" s="1" t="s">
        <v>12</v>
      </c>
      <c r="G186" s="1" t="s">
        <v>119</v>
      </c>
      <c r="H186" s="2">
        <v>62935337</v>
      </c>
      <c r="I186" s="2">
        <v>62935339</v>
      </c>
    </row>
    <row r="187" spans="1:9" x14ac:dyDescent="0.3">
      <c r="A187" s="1" t="s">
        <v>462</v>
      </c>
      <c r="B187" s="1" t="s">
        <v>53</v>
      </c>
      <c r="C187" s="2">
        <v>-5.1951653370105896E-4</v>
      </c>
      <c r="D187" s="2">
        <v>1.06281248652518E-4</v>
      </c>
      <c r="E187" s="3">
        <v>1.01798431092698E-6</v>
      </c>
      <c r="F187" s="1" t="s">
        <v>12</v>
      </c>
      <c r="G187" s="1" t="s">
        <v>119</v>
      </c>
      <c r="H187" s="2">
        <v>62935337</v>
      </c>
      <c r="I187" s="2">
        <v>62935339</v>
      </c>
    </row>
    <row r="188" spans="1:9" x14ac:dyDescent="0.3">
      <c r="A188" s="1" t="s">
        <v>579</v>
      </c>
      <c r="B188" s="1" t="s">
        <v>15</v>
      </c>
      <c r="C188" s="2">
        <v>6.4991230871981401E-3</v>
      </c>
      <c r="D188" s="2">
        <v>1.45123813888825E-3</v>
      </c>
      <c r="E188" s="3">
        <v>7.5229295152176002E-6</v>
      </c>
      <c r="F188" s="1" t="s">
        <v>12</v>
      </c>
      <c r="G188" s="1" t="s">
        <v>119</v>
      </c>
      <c r="H188" s="2">
        <v>95475376</v>
      </c>
      <c r="I188" s="2">
        <v>95475378</v>
      </c>
    </row>
    <row r="189" spans="1:9" x14ac:dyDescent="0.3">
      <c r="A189" s="1" t="s">
        <v>588</v>
      </c>
      <c r="B189" s="1" t="s">
        <v>44</v>
      </c>
      <c r="C189" s="2">
        <v>-1.0383969098722E-3</v>
      </c>
      <c r="D189" s="2">
        <v>2.2575174624555201E-4</v>
      </c>
      <c r="E189" s="3">
        <v>4.2304041487610798E-6</v>
      </c>
      <c r="F189" s="1" t="s">
        <v>12</v>
      </c>
      <c r="G189" s="1" t="s">
        <v>119</v>
      </c>
      <c r="H189" s="2">
        <v>96194424</v>
      </c>
      <c r="I189" s="2">
        <v>96194426</v>
      </c>
    </row>
    <row r="190" spans="1:9" x14ac:dyDescent="0.3">
      <c r="A190" s="1" t="s">
        <v>507</v>
      </c>
      <c r="B190" s="1" t="s">
        <v>17</v>
      </c>
      <c r="C190" s="2">
        <v>4.5107764310084099E-2</v>
      </c>
      <c r="D190" s="2">
        <v>9.8239242617597904E-3</v>
      </c>
      <c r="E190" s="3">
        <v>4.3981065647425201E-6</v>
      </c>
      <c r="F190" s="1" t="s">
        <v>12</v>
      </c>
      <c r="G190" s="1" t="s">
        <v>119</v>
      </c>
      <c r="H190" s="2">
        <v>102990671</v>
      </c>
      <c r="I190" s="2">
        <v>102990673</v>
      </c>
    </row>
    <row r="191" spans="1:9" x14ac:dyDescent="0.3">
      <c r="A191" s="1" t="s">
        <v>507</v>
      </c>
      <c r="B191" s="1" t="s">
        <v>21</v>
      </c>
      <c r="C191" s="2">
        <v>4.14074331186862E-2</v>
      </c>
      <c r="D191" s="2">
        <v>9.0771841871278899E-3</v>
      </c>
      <c r="E191" s="3">
        <v>5.0739992845537101E-6</v>
      </c>
      <c r="F191" s="1" t="s">
        <v>12</v>
      </c>
      <c r="G191" s="1" t="s">
        <v>119</v>
      </c>
      <c r="H191" s="2">
        <v>102990671</v>
      </c>
      <c r="I191" s="2">
        <v>102990673</v>
      </c>
    </row>
    <row r="192" spans="1:9" x14ac:dyDescent="0.3">
      <c r="A192" s="1" t="s">
        <v>691</v>
      </c>
      <c r="B192" s="1" t="s">
        <v>53</v>
      </c>
      <c r="C192" s="2">
        <v>-3.5964380339546998E-4</v>
      </c>
      <c r="D192" s="3">
        <v>7.9216222569574799E-5</v>
      </c>
      <c r="E192" s="3">
        <v>5.6246977585237004E-6</v>
      </c>
      <c r="F192" s="1" t="s">
        <v>12</v>
      </c>
      <c r="G192" s="1" t="s">
        <v>119</v>
      </c>
      <c r="H192" s="2">
        <v>106302746</v>
      </c>
      <c r="I192" s="2">
        <v>106302748</v>
      </c>
    </row>
    <row r="193" spans="1:9" x14ac:dyDescent="0.3">
      <c r="A193" s="1" t="s">
        <v>669</v>
      </c>
      <c r="B193" s="1" t="s">
        <v>40</v>
      </c>
      <c r="C193" s="2">
        <v>1.5979465397333598E-2</v>
      </c>
      <c r="D193" s="2">
        <v>3.5984751950685098E-3</v>
      </c>
      <c r="E193" s="3">
        <v>8.9699549665781898E-6</v>
      </c>
      <c r="F193" s="1" t="s">
        <v>12</v>
      </c>
      <c r="G193" s="1" t="s">
        <v>119</v>
      </c>
      <c r="H193" s="2">
        <v>114075755</v>
      </c>
      <c r="I193" s="2">
        <v>114075757</v>
      </c>
    </row>
    <row r="194" spans="1:9" x14ac:dyDescent="0.3">
      <c r="A194" s="1" t="s">
        <v>596</v>
      </c>
      <c r="B194" s="1" t="s">
        <v>47</v>
      </c>
      <c r="C194" s="2">
        <v>-1.26725113439695E-2</v>
      </c>
      <c r="D194" s="2">
        <v>2.80992538055545E-3</v>
      </c>
      <c r="E194" s="3">
        <v>6.4855050825237099E-6</v>
      </c>
      <c r="F194" s="1" t="s">
        <v>12</v>
      </c>
      <c r="G194" s="1" t="s">
        <v>119</v>
      </c>
      <c r="H194" s="2">
        <v>117359403</v>
      </c>
      <c r="I194" s="2">
        <v>117359405</v>
      </c>
    </row>
    <row r="195" spans="1:9" x14ac:dyDescent="0.3">
      <c r="A195" s="1" t="s">
        <v>495</v>
      </c>
      <c r="B195" s="1" t="s">
        <v>17</v>
      </c>
      <c r="C195" s="2">
        <v>5.2018669372571498E-3</v>
      </c>
      <c r="D195" s="2">
        <v>1.0936546685797899E-3</v>
      </c>
      <c r="E195" s="3">
        <v>1.9706876917059901E-6</v>
      </c>
      <c r="F195" s="1" t="s">
        <v>12</v>
      </c>
      <c r="G195" s="1" t="s">
        <v>119</v>
      </c>
      <c r="H195" s="2">
        <v>119668873</v>
      </c>
      <c r="I195" s="2">
        <v>119668875</v>
      </c>
    </row>
    <row r="196" spans="1:9" x14ac:dyDescent="0.3">
      <c r="A196" s="1" t="s">
        <v>584</v>
      </c>
      <c r="B196" s="1" t="s">
        <v>15</v>
      </c>
      <c r="C196" s="2">
        <v>-6.6064440485416305E-4</v>
      </c>
      <c r="D196" s="2">
        <v>1.4863751834080999E-4</v>
      </c>
      <c r="E196" s="3">
        <v>8.8027743562731999E-6</v>
      </c>
      <c r="F196" s="1" t="s">
        <v>12</v>
      </c>
      <c r="G196" s="1" t="s">
        <v>119</v>
      </c>
      <c r="H196" s="2">
        <v>121440047</v>
      </c>
      <c r="I196" s="2">
        <v>121440049</v>
      </c>
    </row>
    <row r="197" spans="1:9" x14ac:dyDescent="0.3">
      <c r="A197" s="1" t="s">
        <v>481</v>
      </c>
      <c r="B197" s="1" t="s">
        <v>27</v>
      </c>
      <c r="C197" s="2">
        <v>6.2574100590167105E-4</v>
      </c>
      <c r="D197" s="2">
        <v>1.2818050850098699E-4</v>
      </c>
      <c r="E197" s="3">
        <v>1.05165949729039E-6</v>
      </c>
      <c r="F197" s="1" t="s">
        <v>12</v>
      </c>
      <c r="G197" s="1" t="s">
        <v>119</v>
      </c>
      <c r="H197" s="2">
        <v>123973894</v>
      </c>
      <c r="I197" s="2">
        <v>123973896</v>
      </c>
    </row>
    <row r="198" spans="1:9" x14ac:dyDescent="0.3">
      <c r="A198" s="1" t="s">
        <v>617</v>
      </c>
      <c r="B198" s="1" t="s">
        <v>42</v>
      </c>
      <c r="C198" s="2">
        <v>1.9594780327047E-2</v>
      </c>
      <c r="D198" s="2">
        <v>4.3201212434301698E-3</v>
      </c>
      <c r="E198" s="3">
        <v>5.7412338618641897E-6</v>
      </c>
      <c r="F198" s="1" t="s">
        <v>12</v>
      </c>
      <c r="G198" s="1" t="s">
        <v>119</v>
      </c>
      <c r="H198" s="2">
        <v>129720608</v>
      </c>
      <c r="I198" s="2">
        <v>129720610</v>
      </c>
    </row>
    <row r="199" spans="1:9" x14ac:dyDescent="0.3">
      <c r="A199" s="1" t="s">
        <v>537</v>
      </c>
      <c r="B199" s="1" t="s">
        <v>21</v>
      </c>
      <c r="C199" s="2">
        <v>8.6049922744193402E-3</v>
      </c>
      <c r="D199" s="2">
        <v>1.92892013087442E-3</v>
      </c>
      <c r="E199" s="3">
        <v>8.1562386865236297E-6</v>
      </c>
      <c r="F199" s="1" t="s">
        <v>12</v>
      </c>
      <c r="G199" s="1" t="s">
        <v>140</v>
      </c>
      <c r="H199" s="2">
        <v>33015863</v>
      </c>
      <c r="I199" s="2">
        <v>33015865</v>
      </c>
    </row>
    <row r="200" spans="1:9" x14ac:dyDescent="0.3">
      <c r="A200" s="1" t="s">
        <v>629</v>
      </c>
      <c r="B200" s="1" t="s">
        <v>31</v>
      </c>
      <c r="C200" s="2">
        <v>-1.1241700941756799E-3</v>
      </c>
      <c r="D200" s="2">
        <v>2.41949543796398E-4</v>
      </c>
      <c r="E200" s="3">
        <v>3.3794193394240998E-6</v>
      </c>
      <c r="F200" s="1" t="s">
        <v>12</v>
      </c>
      <c r="G200" s="1" t="s">
        <v>140</v>
      </c>
      <c r="H200" s="2">
        <v>45004386</v>
      </c>
      <c r="I200" s="2">
        <v>45004388</v>
      </c>
    </row>
    <row r="201" spans="1:9" x14ac:dyDescent="0.3">
      <c r="A201" s="1" t="s">
        <v>684</v>
      </c>
      <c r="B201" s="1" t="s">
        <v>53</v>
      </c>
      <c r="C201" s="2">
        <v>-2.3800648894658001E-2</v>
      </c>
      <c r="D201" s="2">
        <v>5.1824919221642304E-3</v>
      </c>
      <c r="E201" s="3">
        <v>4.3794533635135896E-6</v>
      </c>
      <c r="F201" s="1" t="s">
        <v>12</v>
      </c>
      <c r="G201" s="1" t="s">
        <v>140</v>
      </c>
      <c r="H201" s="2">
        <v>83879700</v>
      </c>
      <c r="I201" s="2">
        <v>83879702</v>
      </c>
    </row>
    <row r="202" spans="1:9" x14ac:dyDescent="0.3">
      <c r="A202" s="1" t="s">
        <v>466</v>
      </c>
      <c r="B202" s="1" t="s">
        <v>11</v>
      </c>
      <c r="C202" s="2">
        <v>4.3288454334560302E-3</v>
      </c>
      <c r="D202" s="2">
        <v>9.5931035316643403E-4</v>
      </c>
      <c r="E202" s="3">
        <v>6.40813339171303E-6</v>
      </c>
      <c r="F202" s="1" t="s">
        <v>12</v>
      </c>
      <c r="G202" s="1" t="s">
        <v>140</v>
      </c>
      <c r="H202" s="2">
        <v>99258332</v>
      </c>
      <c r="I202" s="2">
        <v>99258334</v>
      </c>
    </row>
    <row r="203" spans="1:9" x14ac:dyDescent="0.3">
      <c r="A203" s="1" t="s">
        <v>466</v>
      </c>
      <c r="B203" s="1" t="s">
        <v>53</v>
      </c>
      <c r="C203" s="2">
        <v>3.6983517186216898E-3</v>
      </c>
      <c r="D203" s="2">
        <v>8.04355655305941E-4</v>
      </c>
      <c r="E203" s="3">
        <v>4.2675838286377097E-6</v>
      </c>
      <c r="F203" s="1" t="s">
        <v>12</v>
      </c>
      <c r="G203" s="1" t="s">
        <v>140</v>
      </c>
      <c r="H203" s="2">
        <v>99258332</v>
      </c>
      <c r="I203" s="2">
        <v>99258334</v>
      </c>
    </row>
    <row r="204" spans="1:9" x14ac:dyDescent="0.3">
      <c r="A204" s="1" t="s">
        <v>483</v>
      </c>
      <c r="B204" s="1" t="s">
        <v>27</v>
      </c>
      <c r="C204" s="2">
        <v>-4.1284703069940998E-3</v>
      </c>
      <c r="D204" s="2">
        <v>8.8275550839225997E-4</v>
      </c>
      <c r="E204" s="3">
        <v>2.9138724854222E-6</v>
      </c>
      <c r="F204" s="1" t="s">
        <v>12</v>
      </c>
      <c r="G204" s="1" t="s">
        <v>140</v>
      </c>
      <c r="H204" s="2">
        <v>106568703</v>
      </c>
      <c r="I204" s="2">
        <v>106568705</v>
      </c>
    </row>
    <row r="205" spans="1:9" x14ac:dyDescent="0.3">
      <c r="A205" s="1" t="s">
        <v>680</v>
      </c>
      <c r="B205" s="1" t="s">
        <v>53</v>
      </c>
      <c r="C205" s="2">
        <v>-1.38867741607647E-3</v>
      </c>
      <c r="D205" s="2">
        <v>2.96977869717291E-4</v>
      </c>
      <c r="E205" s="3">
        <v>2.9248189589385899E-6</v>
      </c>
      <c r="F205" s="1" t="s">
        <v>12</v>
      </c>
      <c r="G205" s="1" t="s">
        <v>140</v>
      </c>
      <c r="H205" s="2">
        <v>108229923</v>
      </c>
      <c r="I205" s="2">
        <v>108229925</v>
      </c>
    </row>
    <row r="206" spans="1:9" x14ac:dyDescent="0.3">
      <c r="A206" s="1" t="s">
        <v>635</v>
      </c>
      <c r="B206" s="1" t="s">
        <v>31</v>
      </c>
      <c r="C206" s="2">
        <v>-2.48805422588822E-3</v>
      </c>
      <c r="D206" s="2">
        <v>5.5383808775914399E-4</v>
      </c>
      <c r="E206" s="3">
        <v>7.0429767776473501E-6</v>
      </c>
      <c r="F206" s="1" t="s">
        <v>12</v>
      </c>
      <c r="G206" s="1" t="s">
        <v>140</v>
      </c>
      <c r="H206" s="2">
        <v>111167882</v>
      </c>
      <c r="I206" s="2">
        <v>111167884</v>
      </c>
    </row>
    <row r="207" spans="1:9" x14ac:dyDescent="0.3">
      <c r="A207" s="1" t="s">
        <v>631</v>
      </c>
      <c r="B207" s="1" t="s">
        <v>31</v>
      </c>
      <c r="C207" s="2">
        <v>1.34987373591656E-2</v>
      </c>
      <c r="D207" s="2">
        <v>2.9257753416697899E-3</v>
      </c>
      <c r="E207" s="3">
        <v>3.9550621441479101E-6</v>
      </c>
      <c r="F207" s="1" t="s">
        <v>12</v>
      </c>
      <c r="G207" s="1" t="s">
        <v>140</v>
      </c>
      <c r="H207" s="2">
        <v>113671178</v>
      </c>
      <c r="I207" s="2">
        <v>113671180</v>
      </c>
    </row>
    <row r="208" spans="1:9" x14ac:dyDescent="0.3">
      <c r="A208" s="1" t="s">
        <v>562</v>
      </c>
      <c r="B208" s="1" t="s">
        <v>15</v>
      </c>
      <c r="C208" s="2">
        <v>6.1822589515594297E-3</v>
      </c>
      <c r="D208" s="2">
        <v>1.3313005333188399E-3</v>
      </c>
      <c r="E208" s="3">
        <v>3.42101588264613E-6</v>
      </c>
      <c r="F208" s="1" t="s">
        <v>12</v>
      </c>
      <c r="G208" s="1" t="s">
        <v>150</v>
      </c>
      <c r="H208" s="2">
        <v>21265701</v>
      </c>
      <c r="I208" s="2">
        <v>21265703</v>
      </c>
    </row>
    <row r="209" spans="1:9" x14ac:dyDescent="0.3">
      <c r="A209" s="1" t="s">
        <v>556</v>
      </c>
      <c r="B209" s="1" t="s">
        <v>15</v>
      </c>
      <c r="C209" s="2">
        <v>4.5078338290872998E-3</v>
      </c>
      <c r="D209" s="2">
        <v>9.5692055004253799E-4</v>
      </c>
      <c r="E209" s="3">
        <v>2.4678108765944401E-6</v>
      </c>
      <c r="F209" s="1" t="s">
        <v>12</v>
      </c>
      <c r="G209" s="1" t="s">
        <v>150</v>
      </c>
      <c r="H209" s="2">
        <v>23068865</v>
      </c>
      <c r="I209" s="2">
        <v>23068867</v>
      </c>
    </row>
    <row r="210" spans="1:9" x14ac:dyDescent="0.3">
      <c r="A210" s="1" t="s">
        <v>676</v>
      </c>
      <c r="B210" s="1" t="s">
        <v>23</v>
      </c>
      <c r="C210" s="2">
        <v>-1.7979055791980801E-2</v>
      </c>
      <c r="D210" s="2">
        <v>4.05907466949002E-3</v>
      </c>
      <c r="E210" s="3">
        <v>9.4518237176144202E-6</v>
      </c>
      <c r="F210" s="1" t="s">
        <v>12</v>
      </c>
      <c r="G210" s="1" t="s">
        <v>150</v>
      </c>
      <c r="H210" s="2">
        <v>24334666</v>
      </c>
      <c r="I210" s="2">
        <v>24334668</v>
      </c>
    </row>
    <row r="211" spans="1:9" x14ac:dyDescent="0.3">
      <c r="A211" s="1" t="s">
        <v>513</v>
      </c>
      <c r="B211" s="1" t="s">
        <v>17</v>
      </c>
      <c r="C211" s="2">
        <v>1.9993805088038399E-2</v>
      </c>
      <c r="D211" s="2">
        <v>4.4328266301922603E-3</v>
      </c>
      <c r="E211" s="3">
        <v>6.4706609726295403E-6</v>
      </c>
      <c r="F211" s="1" t="s">
        <v>12</v>
      </c>
      <c r="G211" s="1" t="s">
        <v>150</v>
      </c>
      <c r="H211" s="2">
        <v>36580359</v>
      </c>
      <c r="I211" s="2">
        <v>36580361</v>
      </c>
    </row>
    <row r="212" spans="1:9" x14ac:dyDescent="0.3">
      <c r="A212" s="1" t="s">
        <v>513</v>
      </c>
      <c r="B212" s="1" t="s">
        <v>21</v>
      </c>
      <c r="C212" s="2">
        <v>1.8065265182540299E-2</v>
      </c>
      <c r="D212" s="2">
        <v>4.0115122173106001E-3</v>
      </c>
      <c r="E212" s="3">
        <v>6.68888868556378E-6</v>
      </c>
      <c r="F212" s="1" t="s">
        <v>12</v>
      </c>
      <c r="G212" s="1" t="s">
        <v>150</v>
      </c>
      <c r="H212" s="2">
        <v>36580359</v>
      </c>
      <c r="I212" s="2">
        <v>36580361</v>
      </c>
    </row>
    <row r="213" spans="1:9" x14ac:dyDescent="0.3">
      <c r="A213" s="1" t="s">
        <v>692</v>
      </c>
      <c r="B213" s="1" t="s">
        <v>53</v>
      </c>
      <c r="C213" s="2">
        <v>1.2700171198973299E-3</v>
      </c>
      <c r="D213" s="2">
        <v>2.8005847207605698E-4</v>
      </c>
      <c r="E213" s="3">
        <v>5.7650330445939699E-6</v>
      </c>
      <c r="F213" s="1" t="s">
        <v>12</v>
      </c>
      <c r="G213" s="1" t="s">
        <v>150</v>
      </c>
      <c r="H213" s="2">
        <v>39103546</v>
      </c>
      <c r="I213" s="2">
        <v>39103548</v>
      </c>
    </row>
    <row r="214" spans="1:9" x14ac:dyDescent="0.3">
      <c r="A214" s="1" t="s">
        <v>648</v>
      </c>
      <c r="B214" s="1" t="s">
        <v>36</v>
      </c>
      <c r="C214" s="2">
        <v>7.6543764940982398E-4</v>
      </c>
      <c r="D214" s="2">
        <v>1.6837771417414101E-4</v>
      </c>
      <c r="E214" s="3">
        <v>5.46865079772E-6</v>
      </c>
      <c r="F214" s="1" t="s">
        <v>12</v>
      </c>
      <c r="G214" s="1" t="s">
        <v>150</v>
      </c>
      <c r="H214" s="2">
        <v>44897903</v>
      </c>
      <c r="I214" s="2">
        <v>44897905</v>
      </c>
    </row>
    <row r="215" spans="1:9" x14ac:dyDescent="0.3">
      <c r="A215" s="1" t="s">
        <v>477</v>
      </c>
      <c r="B215" s="1" t="s">
        <v>27</v>
      </c>
      <c r="C215" s="2">
        <v>-2.1329661280374999E-3</v>
      </c>
      <c r="D215" s="2">
        <v>4.0051565288484498E-4</v>
      </c>
      <c r="E215" s="3">
        <v>1.00648034511526E-7</v>
      </c>
      <c r="F215" s="1" t="s">
        <v>12</v>
      </c>
      <c r="G215" s="1" t="s">
        <v>150</v>
      </c>
      <c r="H215" s="2">
        <v>74955928</v>
      </c>
      <c r="I215" s="2">
        <v>74955930</v>
      </c>
    </row>
    <row r="216" spans="1:9" x14ac:dyDescent="0.3">
      <c r="A216" s="1" t="s">
        <v>653</v>
      </c>
      <c r="B216" s="1" t="s">
        <v>40</v>
      </c>
      <c r="C216" s="2">
        <v>-1.1830047971718701E-3</v>
      </c>
      <c r="D216" s="2">
        <v>2.2954772423601399E-4</v>
      </c>
      <c r="E216" s="3">
        <v>2.5548730308337502E-7</v>
      </c>
      <c r="F216" s="1" t="s">
        <v>12</v>
      </c>
      <c r="G216" s="1" t="s">
        <v>150</v>
      </c>
      <c r="H216" s="2">
        <v>100339316</v>
      </c>
      <c r="I216" s="2">
        <v>100339318</v>
      </c>
    </row>
    <row r="217" spans="1:9" x14ac:dyDescent="0.3">
      <c r="A217" s="1" t="s">
        <v>654</v>
      </c>
      <c r="B217" s="1" t="s">
        <v>40</v>
      </c>
      <c r="C217" s="2">
        <v>-1.8273643918205799E-2</v>
      </c>
      <c r="D217" s="2">
        <v>3.7962281009118002E-3</v>
      </c>
      <c r="E217" s="3">
        <v>1.4821184919451101E-6</v>
      </c>
      <c r="F217" s="1" t="s">
        <v>12</v>
      </c>
      <c r="G217" s="1" t="s">
        <v>150</v>
      </c>
      <c r="H217" s="2">
        <v>104275110</v>
      </c>
      <c r="I217" s="2">
        <v>104275112</v>
      </c>
    </row>
    <row r="218" spans="1:9" x14ac:dyDescent="0.3">
      <c r="A218" s="1" t="s">
        <v>532</v>
      </c>
      <c r="B218" s="1" t="s">
        <v>21</v>
      </c>
      <c r="C218" s="2">
        <v>-2.27109039613727E-3</v>
      </c>
      <c r="D218" s="2">
        <v>4.9311562997234504E-4</v>
      </c>
      <c r="E218" s="3">
        <v>4.1129010594164596E-6</v>
      </c>
      <c r="F218" s="1" t="s">
        <v>12</v>
      </c>
      <c r="G218" s="1" t="s">
        <v>150</v>
      </c>
      <c r="H218" s="2">
        <v>105357765</v>
      </c>
      <c r="I218" s="2">
        <v>105357767</v>
      </c>
    </row>
    <row r="219" spans="1:9" x14ac:dyDescent="0.3">
      <c r="A219" s="1" t="s">
        <v>602</v>
      </c>
      <c r="B219" s="1" t="s">
        <v>42</v>
      </c>
      <c r="C219" s="2">
        <v>3.77024049576639E-3</v>
      </c>
      <c r="D219" s="2">
        <v>7.71762372783105E-4</v>
      </c>
      <c r="E219" s="3">
        <v>1.0330560495379801E-6</v>
      </c>
      <c r="F219" s="1" t="s">
        <v>12</v>
      </c>
      <c r="G219" s="1" t="s">
        <v>173</v>
      </c>
      <c r="H219" s="2">
        <v>31308446</v>
      </c>
      <c r="I219" s="2">
        <v>31308448</v>
      </c>
    </row>
    <row r="220" spans="1:9" x14ac:dyDescent="0.3">
      <c r="A220" s="1" t="s">
        <v>577</v>
      </c>
      <c r="B220" s="1" t="s">
        <v>15</v>
      </c>
      <c r="C220" s="2">
        <v>-1.0866853738869199E-3</v>
      </c>
      <c r="D220" s="2">
        <v>2.42244388945101E-4</v>
      </c>
      <c r="E220" s="3">
        <v>7.2605006731708402E-6</v>
      </c>
      <c r="F220" s="1" t="s">
        <v>12</v>
      </c>
      <c r="G220" s="1" t="s">
        <v>173</v>
      </c>
      <c r="H220" s="2">
        <v>39788506</v>
      </c>
      <c r="I220" s="2">
        <v>39788508</v>
      </c>
    </row>
    <row r="221" spans="1:9" x14ac:dyDescent="0.3">
      <c r="A221" s="1" t="s">
        <v>526</v>
      </c>
      <c r="B221" s="1" t="s">
        <v>21</v>
      </c>
      <c r="C221" s="2">
        <v>-2.8529169330309698E-3</v>
      </c>
      <c r="D221" s="2">
        <v>5.8545035167358104E-4</v>
      </c>
      <c r="E221" s="3">
        <v>1.09899711182127E-6</v>
      </c>
      <c r="F221" s="1" t="s">
        <v>12</v>
      </c>
      <c r="G221" s="1" t="s">
        <v>173</v>
      </c>
      <c r="H221" s="2">
        <v>42726216</v>
      </c>
      <c r="I221" s="2">
        <v>42726218</v>
      </c>
    </row>
    <row r="222" spans="1:9" x14ac:dyDescent="0.3">
      <c r="A222" s="1" t="s">
        <v>526</v>
      </c>
      <c r="B222" s="1" t="s">
        <v>44</v>
      </c>
      <c r="C222" s="2">
        <v>-2.8559479532441001E-3</v>
      </c>
      <c r="D222" s="2">
        <v>6.1508363858161098E-4</v>
      </c>
      <c r="E222" s="3">
        <v>3.43076655038724E-6</v>
      </c>
      <c r="F222" s="1" t="s">
        <v>12</v>
      </c>
      <c r="G222" s="1" t="s">
        <v>173</v>
      </c>
      <c r="H222" s="2">
        <v>42726216</v>
      </c>
      <c r="I222" s="2">
        <v>42726218</v>
      </c>
    </row>
    <row r="223" spans="1:9" x14ac:dyDescent="0.3">
      <c r="A223" s="1" t="s">
        <v>471</v>
      </c>
      <c r="B223" s="1" t="s">
        <v>11</v>
      </c>
      <c r="C223" s="2">
        <v>-2.8292215057661402E-4</v>
      </c>
      <c r="D223" s="3">
        <v>6.3218660877202102E-5</v>
      </c>
      <c r="E223" s="3">
        <v>7.6305918119286999E-6</v>
      </c>
      <c r="F223" s="1" t="s">
        <v>12</v>
      </c>
      <c r="G223" s="1" t="s">
        <v>173</v>
      </c>
      <c r="H223" s="2">
        <v>55197036</v>
      </c>
      <c r="I223" s="2">
        <v>55197038</v>
      </c>
    </row>
    <row r="224" spans="1:9" x14ac:dyDescent="0.3">
      <c r="A224" s="1" t="s">
        <v>471</v>
      </c>
      <c r="B224" s="1" t="s">
        <v>53</v>
      </c>
      <c r="C224" s="2">
        <v>-2.5671577324909699E-4</v>
      </c>
      <c r="D224" s="3">
        <v>5.26340390990485E-5</v>
      </c>
      <c r="E224" s="3">
        <v>1.0750872565563101E-6</v>
      </c>
      <c r="F224" s="1" t="s">
        <v>12</v>
      </c>
      <c r="G224" s="1" t="s">
        <v>173</v>
      </c>
      <c r="H224" s="2">
        <v>55197036</v>
      </c>
      <c r="I224" s="2">
        <v>55197038</v>
      </c>
    </row>
    <row r="225" spans="1:9" x14ac:dyDescent="0.3">
      <c r="A225" s="1" t="s">
        <v>593</v>
      </c>
      <c r="B225" s="1" t="s">
        <v>47</v>
      </c>
      <c r="C225" s="2">
        <v>-5.0119085433389702E-4</v>
      </c>
      <c r="D225" s="2">
        <v>1.07670059170419E-4</v>
      </c>
      <c r="E225" s="3">
        <v>3.2417457579388798E-6</v>
      </c>
      <c r="F225" s="1" t="s">
        <v>12</v>
      </c>
      <c r="G225" s="1" t="s">
        <v>173</v>
      </c>
      <c r="H225" s="2">
        <v>65297902</v>
      </c>
      <c r="I225" s="2">
        <v>65297904</v>
      </c>
    </row>
    <row r="226" spans="1:9" x14ac:dyDescent="0.3">
      <c r="A226" s="1" t="s">
        <v>538</v>
      </c>
      <c r="B226" s="1" t="s">
        <v>21</v>
      </c>
      <c r="C226" s="2">
        <v>9.6447527373612601E-3</v>
      </c>
      <c r="D226" s="2">
        <v>2.16675367798198E-3</v>
      </c>
      <c r="E226" s="3">
        <v>8.53736386080102E-6</v>
      </c>
      <c r="F226" s="1" t="s">
        <v>12</v>
      </c>
      <c r="G226" s="1" t="s">
        <v>173</v>
      </c>
      <c r="H226" s="2">
        <v>72116556</v>
      </c>
      <c r="I226" s="2">
        <v>72116558</v>
      </c>
    </row>
    <row r="227" spans="1:9" x14ac:dyDescent="0.3">
      <c r="A227" s="1" t="s">
        <v>520</v>
      </c>
      <c r="B227" s="1" t="s">
        <v>17</v>
      </c>
      <c r="C227" s="2">
        <v>-1.9630301137362502E-3</v>
      </c>
      <c r="D227" s="2">
        <v>4.4174294088551703E-4</v>
      </c>
      <c r="E227" s="3">
        <v>8.83718307005268E-6</v>
      </c>
      <c r="F227" s="1" t="s">
        <v>12</v>
      </c>
      <c r="G227" s="1" t="s">
        <v>173</v>
      </c>
      <c r="H227" s="2">
        <v>75359479</v>
      </c>
      <c r="I227" s="2">
        <v>75359481</v>
      </c>
    </row>
    <row r="228" spans="1:9" x14ac:dyDescent="0.3">
      <c r="A228" s="1" t="s">
        <v>520</v>
      </c>
      <c r="B228" s="1" t="s">
        <v>21</v>
      </c>
      <c r="C228" s="2">
        <v>-1.81791528570613E-3</v>
      </c>
      <c r="D228" s="2">
        <v>4.11103352027005E-4</v>
      </c>
      <c r="E228" s="3">
        <v>9.7773549059657793E-6</v>
      </c>
      <c r="F228" s="1" t="s">
        <v>12</v>
      </c>
      <c r="G228" s="1" t="s">
        <v>173</v>
      </c>
      <c r="H228" s="2">
        <v>75359479</v>
      </c>
      <c r="I228" s="2">
        <v>75359481</v>
      </c>
    </row>
    <row r="229" spans="1:9" x14ac:dyDescent="0.3">
      <c r="A229" s="1" t="s">
        <v>557</v>
      </c>
      <c r="B229" s="1" t="s">
        <v>15</v>
      </c>
      <c r="C229" s="2">
        <v>5.96929752393522E-3</v>
      </c>
      <c r="D229" s="2">
        <v>1.2731138299525899E-3</v>
      </c>
      <c r="E229" s="3">
        <v>2.7489472314505101E-6</v>
      </c>
      <c r="F229" s="1" t="s">
        <v>12</v>
      </c>
      <c r="G229" s="1" t="s">
        <v>173</v>
      </c>
      <c r="H229" s="2">
        <v>75905113</v>
      </c>
      <c r="I229" s="2">
        <v>75905115</v>
      </c>
    </row>
    <row r="230" spans="1:9" x14ac:dyDescent="0.3">
      <c r="A230" s="1" t="s">
        <v>502</v>
      </c>
      <c r="B230" s="1" t="s">
        <v>17</v>
      </c>
      <c r="C230" s="2">
        <v>-1.5304405193553501E-3</v>
      </c>
      <c r="D230" s="2">
        <v>3.2988740033364298E-4</v>
      </c>
      <c r="E230" s="3">
        <v>3.4962253019759E-6</v>
      </c>
      <c r="F230" s="1" t="s">
        <v>12</v>
      </c>
      <c r="G230" s="1" t="s">
        <v>173</v>
      </c>
      <c r="H230" s="2">
        <v>77096835</v>
      </c>
      <c r="I230" s="2">
        <v>77096837</v>
      </c>
    </row>
    <row r="231" spans="1:9" x14ac:dyDescent="0.3">
      <c r="A231" s="1" t="s">
        <v>502</v>
      </c>
      <c r="B231" s="1" t="s">
        <v>21</v>
      </c>
      <c r="C231" s="2">
        <v>-1.5293021314684899E-3</v>
      </c>
      <c r="D231" s="2">
        <v>2.9526829415798899E-4</v>
      </c>
      <c r="E231" s="3">
        <v>2.2264301917706801E-7</v>
      </c>
      <c r="F231" s="1" t="s">
        <v>12</v>
      </c>
      <c r="G231" s="1" t="s">
        <v>173</v>
      </c>
      <c r="H231" s="2">
        <v>77096835</v>
      </c>
      <c r="I231" s="2">
        <v>77096837</v>
      </c>
    </row>
    <row r="232" spans="1:9" x14ac:dyDescent="0.3">
      <c r="A232" s="1" t="s">
        <v>502</v>
      </c>
      <c r="B232" s="1" t="s">
        <v>44</v>
      </c>
      <c r="C232" s="2">
        <v>-1.4065223706511E-3</v>
      </c>
      <c r="D232" s="2">
        <v>3.14908006512853E-4</v>
      </c>
      <c r="E232" s="3">
        <v>7.9526462590132697E-6</v>
      </c>
      <c r="F232" s="1" t="s">
        <v>12</v>
      </c>
      <c r="G232" s="1" t="s">
        <v>173</v>
      </c>
      <c r="H232" s="2">
        <v>77096835</v>
      </c>
      <c r="I232" s="2">
        <v>77096837</v>
      </c>
    </row>
    <row r="233" spans="1:9" x14ac:dyDescent="0.3">
      <c r="A233" s="1" t="s">
        <v>682</v>
      </c>
      <c r="B233" s="1" t="s">
        <v>53</v>
      </c>
      <c r="C233" s="2">
        <v>-4.0196413650806298E-3</v>
      </c>
      <c r="D233" s="2">
        <v>8.6419286344780995E-4</v>
      </c>
      <c r="E233" s="3">
        <v>3.2981001774839098E-6</v>
      </c>
      <c r="F233" s="1" t="s">
        <v>12</v>
      </c>
      <c r="G233" s="1" t="s">
        <v>173</v>
      </c>
      <c r="H233" s="2">
        <v>90049390</v>
      </c>
      <c r="I233" s="2">
        <v>90049392</v>
      </c>
    </row>
    <row r="234" spans="1:9" x14ac:dyDescent="0.3">
      <c r="A234" s="1" t="s">
        <v>666</v>
      </c>
      <c r="B234" s="1" t="s">
        <v>40</v>
      </c>
      <c r="C234" s="2">
        <v>1.22171629217515E-2</v>
      </c>
      <c r="D234" s="2">
        <v>2.7294338409561999E-3</v>
      </c>
      <c r="E234" s="3">
        <v>7.6026177159502404E-6</v>
      </c>
      <c r="F234" s="1" t="s">
        <v>12</v>
      </c>
      <c r="G234" s="1" t="s">
        <v>173</v>
      </c>
      <c r="H234" s="2">
        <v>91408913</v>
      </c>
      <c r="I234" s="2">
        <v>91408915</v>
      </c>
    </row>
    <row r="235" spans="1:9" x14ac:dyDescent="0.3">
      <c r="A235" s="1" t="s">
        <v>618</v>
      </c>
      <c r="B235" s="1" t="s">
        <v>42</v>
      </c>
      <c r="C235" s="2">
        <v>1.06734500855522E-2</v>
      </c>
      <c r="D235" s="2">
        <v>2.35761970601705E-3</v>
      </c>
      <c r="E235" s="3">
        <v>5.9766270440045697E-6</v>
      </c>
      <c r="F235" s="1" t="s">
        <v>12</v>
      </c>
      <c r="G235" s="1" t="s">
        <v>173</v>
      </c>
      <c r="H235" s="2">
        <v>92571764</v>
      </c>
      <c r="I235" s="2">
        <v>92571766</v>
      </c>
    </row>
    <row r="236" spans="1:9" x14ac:dyDescent="0.3">
      <c r="A236" s="1" t="s">
        <v>599</v>
      </c>
      <c r="B236" s="1" t="s">
        <v>47</v>
      </c>
      <c r="C236" s="2">
        <v>-3.7387275893553699E-3</v>
      </c>
      <c r="D236" s="2">
        <v>8.3918581678313299E-4</v>
      </c>
      <c r="E236" s="3">
        <v>8.3821104053210705E-6</v>
      </c>
      <c r="F236" s="1" t="s">
        <v>12</v>
      </c>
      <c r="G236" s="1" t="s">
        <v>173</v>
      </c>
      <c r="H236" s="2">
        <v>101357574</v>
      </c>
      <c r="I236" s="2">
        <v>101357576</v>
      </c>
    </row>
    <row r="237" spans="1:9" x14ac:dyDescent="0.3">
      <c r="A237" s="1" t="s">
        <v>529</v>
      </c>
      <c r="B237" s="1" t="s">
        <v>21</v>
      </c>
      <c r="C237" s="2">
        <v>-4.605962528949E-3</v>
      </c>
      <c r="D237" s="2">
        <v>9.8810551605098599E-4</v>
      </c>
      <c r="E237" s="3">
        <v>3.1405410901964498E-6</v>
      </c>
      <c r="F237" s="1" t="s">
        <v>12</v>
      </c>
      <c r="G237" s="1" t="s">
        <v>191</v>
      </c>
      <c r="H237" s="2">
        <v>450777</v>
      </c>
      <c r="I237" s="2">
        <v>450779</v>
      </c>
    </row>
    <row r="238" spans="1:9" x14ac:dyDescent="0.3">
      <c r="A238" s="1" t="s">
        <v>458</v>
      </c>
      <c r="B238" s="1" t="s">
        <v>11</v>
      </c>
      <c r="C238" s="2">
        <v>-2.55063164138217E-2</v>
      </c>
      <c r="D238" s="2">
        <v>5.2638983549187397E-3</v>
      </c>
      <c r="E238" s="3">
        <v>1.2628149739264899E-6</v>
      </c>
      <c r="F238" s="1" t="s">
        <v>12</v>
      </c>
      <c r="G238" s="1" t="s">
        <v>191</v>
      </c>
      <c r="H238" s="2">
        <v>1020136</v>
      </c>
      <c r="I238" s="2">
        <v>1020138</v>
      </c>
    </row>
    <row r="239" spans="1:9" x14ac:dyDescent="0.3">
      <c r="A239" s="1" t="s">
        <v>665</v>
      </c>
      <c r="B239" s="1" t="s">
        <v>40</v>
      </c>
      <c r="C239" s="2">
        <v>9.8414883492270911E-4</v>
      </c>
      <c r="D239" s="2">
        <v>2.1974047939891399E-4</v>
      </c>
      <c r="E239" s="3">
        <v>7.51035511088791E-6</v>
      </c>
      <c r="F239" s="1" t="s">
        <v>12</v>
      </c>
      <c r="G239" s="1" t="s">
        <v>191</v>
      </c>
      <c r="H239" s="2">
        <v>2005031</v>
      </c>
      <c r="I239" s="2">
        <v>2005033</v>
      </c>
    </row>
    <row r="240" spans="1:9" x14ac:dyDescent="0.3">
      <c r="A240" s="1" t="s">
        <v>607</v>
      </c>
      <c r="B240" s="1" t="s">
        <v>42</v>
      </c>
      <c r="C240" s="2">
        <v>1.89681769156261E-3</v>
      </c>
      <c r="D240" s="2">
        <v>4.09268652755988E-4</v>
      </c>
      <c r="E240" s="3">
        <v>3.5753881488431898E-6</v>
      </c>
      <c r="F240" s="1" t="s">
        <v>12</v>
      </c>
      <c r="G240" s="1" t="s">
        <v>191</v>
      </c>
      <c r="H240" s="2">
        <v>2062393</v>
      </c>
      <c r="I240" s="2">
        <v>2062395</v>
      </c>
    </row>
    <row r="241" spans="1:9" x14ac:dyDescent="0.3">
      <c r="A241" s="1" t="s">
        <v>506</v>
      </c>
      <c r="B241" s="1" t="s">
        <v>17</v>
      </c>
      <c r="C241" s="2">
        <v>-3.0415533581727402E-4</v>
      </c>
      <c r="D241" s="3">
        <v>6.60277630923306E-5</v>
      </c>
      <c r="E241" s="3">
        <v>4.0954941672898501E-6</v>
      </c>
      <c r="F241" s="1" t="s">
        <v>12</v>
      </c>
      <c r="G241" s="1" t="s">
        <v>191</v>
      </c>
      <c r="H241" s="2">
        <v>4937310</v>
      </c>
      <c r="I241" s="2">
        <v>4937312</v>
      </c>
    </row>
    <row r="242" spans="1:9" x14ac:dyDescent="0.3">
      <c r="A242" s="1" t="s">
        <v>700</v>
      </c>
      <c r="B242" s="1" t="s">
        <v>53</v>
      </c>
      <c r="C242" s="2">
        <v>-1.63046679678017E-3</v>
      </c>
      <c r="D242" s="2">
        <v>3.6789737708889001E-4</v>
      </c>
      <c r="E242" s="3">
        <v>9.3427056363298406E-6</v>
      </c>
      <c r="F242" s="1" t="s">
        <v>12</v>
      </c>
      <c r="G242" s="1" t="s">
        <v>191</v>
      </c>
      <c r="H242" s="2">
        <v>11024232</v>
      </c>
      <c r="I242" s="2">
        <v>11024234</v>
      </c>
    </row>
    <row r="243" spans="1:9" x14ac:dyDescent="0.3">
      <c r="A243" s="1" t="s">
        <v>600</v>
      </c>
      <c r="B243" s="1" t="s">
        <v>47</v>
      </c>
      <c r="C243" s="2">
        <v>3.9165337204605096E-3</v>
      </c>
      <c r="D243" s="2">
        <v>8.7964331676953101E-4</v>
      </c>
      <c r="E243" s="3">
        <v>8.4911375505193201E-6</v>
      </c>
      <c r="F243" s="1" t="s">
        <v>12</v>
      </c>
      <c r="G243" s="1" t="s">
        <v>191</v>
      </c>
      <c r="H243" s="2">
        <v>70718210</v>
      </c>
      <c r="I243" s="2">
        <v>70718212</v>
      </c>
    </row>
    <row r="244" spans="1:9" x14ac:dyDescent="0.3">
      <c r="A244" s="1" t="s">
        <v>504</v>
      </c>
      <c r="B244" s="1" t="s">
        <v>17</v>
      </c>
      <c r="C244" s="2">
        <v>-4.8359894050068098E-4</v>
      </c>
      <c r="D244" s="2">
        <v>1.04519030771722E-4</v>
      </c>
      <c r="E244" s="3">
        <v>3.71182412494196E-6</v>
      </c>
      <c r="F244" s="1" t="s">
        <v>12</v>
      </c>
      <c r="G244" s="1" t="s">
        <v>191</v>
      </c>
      <c r="H244" s="2">
        <v>75251627</v>
      </c>
      <c r="I244" s="2">
        <v>75251629</v>
      </c>
    </row>
    <row r="245" spans="1:9" x14ac:dyDescent="0.3">
      <c r="A245" s="1" t="s">
        <v>678</v>
      </c>
      <c r="B245" s="1" t="s">
        <v>53</v>
      </c>
      <c r="C245" s="2">
        <v>-3.2254743633451399E-3</v>
      </c>
      <c r="D245" s="2">
        <v>6.5721338914104298E-4</v>
      </c>
      <c r="E245" s="3">
        <v>9.2101925583925996E-7</v>
      </c>
      <c r="F245" s="1" t="s">
        <v>12</v>
      </c>
      <c r="G245" s="1" t="s">
        <v>191</v>
      </c>
      <c r="H245" s="2">
        <v>80736293</v>
      </c>
      <c r="I245" s="2">
        <v>80736295</v>
      </c>
    </row>
    <row r="246" spans="1:9" x14ac:dyDescent="0.3">
      <c r="A246" s="1" t="s">
        <v>660</v>
      </c>
      <c r="B246" s="1" t="s">
        <v>40</v>
      </c>
      <c r="C246" s="2">
        <v>1.2671634690213301E-2</v>
      </c>
      <c r="D246" s="2">
        <v>2.73748387519192E-3</v>
      </c>
      <c r="E246" s="3">
        <v>3.6755125496226898E-6</v>
      </c>
      <c r="F246" s="1" t="s">
        <v>12</v>
      </c>
      <c r="G246" s="1" t="s">
        <v>191</v>
      </c>
      <c r="H246" s="2">
        <v>85636068</v>
      </c>
      <c r="I246" s="2">
        <v>85636070</v>
      </c>
    </row>
    <row r="247" spans="1:9" x14ac:dyDescent="0.3">
      <c r="A247" s="1" t="s">
        <v>501</v>
      </c>
      <c r="B247" s="1" t="s">
        <v>17</v>
      </c>
      <c r="C247" s="2">
        <v>-3.3091135829566298E-3</v>
      </c>
      <c r="D247" s="2">
        <v>7.0909532798332699E-4</v>
      </c>
      <c r="E247" s="3">
        <v>3.0612103704755198E-6</v>
      </c>
      <c r="F247" s="1" t="s">
        <v>12</v>
      </c>
      <c r="G247" s="1" t="s">
        <v>191</v>
      </c>
      <c r="H247" s="2">
        <v>89769949</v>
      </c>
      <c r="I247" s="2">
        <v>89769951</v>
      </c>
    </row>
    <row r="248" spans="1:9" x14ac:dyDescent="0.3">
      <c r="A248" s="1" t="s">
        <v>501</v>
      </c>
      <c r="B248" s="1" t="s">
        <v>21</v>
      </c>
      <c r="C248" s="2">
        <v>-3.2120649631774399E-3</v>
      </c>
      <c r="D248" s="2">
        <v>6.3984893866187202E-4</v>
      </c>
      <c r="E248" s="3">
        <v>5.1661688788364903E-7</v>
      </c>
      <c r="F248" s="1" t="s">
        <v>12</v>
      </c>
      <c r="G248" s="1" t="s">
        <v>191</v>
      </c>
      <c r="H248" s="2">
        <v>89769949</v>
      </c>
      <c r="I248" s="2">
        <v>89769951</v>
      </c>
    </row>
    <row r="249" spans="1:9" x14ac:dyDescent="0.3">
      <c r="A249" s="1" t="s">
        <v>501</v>
      </c>
      <c r="B249" s="1" t="s">
        <v>44</v>
      </c>
      <c r="C249" s="2">
        <v>-3.0618163627916602E-3</v>
      </c>
      <c r="D249" s="2">
        <v>6.7903402474349601E-4</v>
      </c>
      <c r="E249" s="3">
        <v>6.5110429809131401E-6</v>
      </c>
      <c r="F249" s="1" t="s">
        <v>12</v>
      </c>
      <c r="G249" s="1" t="s">
        <v>191</v>
      </c>
      <c r="H249" s="2">
        <v>89769949</v>
      </c>
      <c r="I249" s="2">
        <v>89769951</v>
      </c>
    </row>
    <row r="250" spans="1:9" x14ac:dyDescent="0.3">
      <c r="A250" s="1" t="s">
        <v>615</v>
      </c>
      <c r="B250" s="1" t="s">
        <v>42</v>
      </c>
      <c r="C250" s="2">
        <v>1.6830232598195199E-2</v>
      </c>
      <c r="D250" s="2">
        <v>3.6782626340908101E-3</v>
      </c>
      <c r="E250" s="3">
        <v>4.7487305365605704E-6</v>
      </c>
      <c r="F250" s="1" t="s">
        <v>12</v>
      </c>
      <c r="G250" s="1" t="s">
        <v>207</v>
      </c>
      <c r="H250" s="2">
        <v>246264</v>
      </c>
      <c r="I250" s="2">
        <v>246266</v>
      </c>
    </row>
    <row r="251" spans="1:9" x14ac:dyDescent="0.3">
      <c r="A251" s="1" t="s">
        <v>486</v>
      </c>
      <c r="B251" s="1" t="s">
        <v>27</v>
      </c>
      <c r="C251" s="2">
        <v>3.5011339150901499E-3</v>
      </c>
      <c r="D251" s="2">
        <v>7.6737905155581799E-4</v>
      </c>
      <c r="E251" s="3">
        <v>5.0558453687784997E-6</v>
      </c>
      <c r="F251" s="1" t="s">
        <v>12</v>
      </c>
      <c r="G251" s="1" t="s">
        <v>207</v>
      </c>
      <c r="H251" s="2">
        <v>247270</v>
      </c>
      <c r="I251" s="2">
        <v>247272</v>
      </c>
    </row>
    <row r="252" spans="1:9" x14ac:dyDescent="0.3">
      <c r="A252" s="1" t="s">
        <v>586</v>
      </c>
      <c r="B252" s="1" t="s">
        <v>15</v>
      </c>
      <c r="C252" s="2">
        <v>-1.9229822991433201E-3</v>
      </c>
      <c r="D252" s="2">
        <v>4.34513349918559E-4</v>
      </c>
      <c r="E252" s="3">
        <v>9.6174572524978396E-6</v>
      </c>
      <c r="F252" s="1" t="s">
        <v>12</v>
      </c>
      <c r="G252" s="1" t="s">
        <v>207</v>
      </c>
      <c r="H252" s="2">
        <v>822748</v>
      </c>
      <c r="I252" s="2">
        <v>822750</v>
      </c>
    </row>
    <row r="253" spans="1:9" x14ac:dyDescent="0.3">
      <c r="A253" s="1" t="s">
        <v>460</v>
      </c>
      <c r="B253" s="1" t="s">
        <v>11</v>
      </c>
      <c r="C253" s="2">
        <v>-6.87137274375158E-4</v>
      </c>
      <c r="D253" s="2">
        <v>1.4852486192811599E-4</v>
      </c>
      <c r="E253" s="3">
        <v>3.7205398388589499E-6</v>
      </c>
      <c r="F253" s="1" t="s">
        <v>12</v>
      </c>
      <c r="G253" s="1" t="s">
        <v>207</v>
      </c>
      <c r="H253" s="2">
        <v>27293973</v>
      </c>
      <c r="I253" s="2">
        <v>27293975</v>
      </c>
    </row>
    <row r="254" spans="1:9" x14ac:dyDescent="0.3">
      <c r="A254" s="1" t="s">
        <v>460</v>
      </c>
      <c r="B254" s="1" t="s">
        <v>53</v>
      </c>
      <c r="C254" s="2">
        <v>-5.7571407915260001E-4</v>
      </c>
      <c r="D254" s="2">
        <v>1.2304455791748101E-4</v>
      </c>
      <c r="E254" s="3">
        <v>2.8840780239776002E-6</v>
      </c>
      <c r="F254" s="1" t="s">
        <v>12</v>
      </c>
      <c r="G254" s="1" t="s">
        <v>207</v>
      </c>
      <c r="H254" s="2">
        <v>27293973</v>
      </c>
      <c r="I254" s="2">
        <v>27293975</v>
      </c>
    </row>
    <row r="255" spans="1:9" x14ac:dyDescent="0.3">
      <c r="A255" s="1" t="s">
        <v>693</v>
      </c>
      <c r="B255" s="1" t="s">
        <v>53</v>
      </c>
      <c r="C255" s="2">
        <v>1.6927095419183601E-2</v>
      </c>
      <c r="D255" s="2">
        <v>3.7504835027286801E-3</v>
      </c>
      <c r="E255" s="3">
        <v>6.3823569233333801E-6</v>
      </c>
      <c r="F255" s="1" t="s">
        <v>12</v>
      </c>
      <c r="G255" s="1" t="s">
        <v>207</v>
      </c>
      <c r="H255" s="2">
        <v>35539051</v>
      </c>
      <c r="I255" s="2">
        <v>35539053</v>
      </c>
    </row>
    <row r="256" spans="1:9" x14ac:dyDescent="0.3">
      <c r="A256" s="1" t="s">
        <v>461</v>
      </c>
      <c r="B256" s="1" t="s">
        <v>11</v>
      </c>
      <c r="C256" s="2">
        <v>4.2089995229692796E-3</v>
      </c>
      <c r="D256" s="2">
        <v>9.1027150871559204E-4</v>
      </c>
      <c r="E256" s="3">
        <v>3.7660126228220898E-6</v>
      </c>
      <c r="F256" s="1" t="s">
        <v>12</v>
      </c>
      <c r="G256" s="1" t="s">
        <v>207</v>
      </c>
      <c r="H256" s="2">
        <v>41518901</v>
      </c>
      <c r="I256" s="2">
        <v>41518903</v>
      </c>
    </row>
    <row r="257" spans="1:9" x14ac:dyDescent="0.3">
      <c r="A257" s="1" t="s">
        <v>461</v>
      </c>
      <c r="B257" s="1" t="s">
        <v>53</v>
      </c>
      <c r="C257" s="2">
        <v>3.40084517023162E-3</v>
      </c>
      <c r="D257" s="2">
        <v>7.4368680882445199E-4</v>
      </c>
      <c r="E257" s="3">
        <v>4.8089697080922502E-6</v>
      </c>
      <c r="F257" s="1" t="s">
        <v>12</v>
      </c>
      <c r="G257" s="1" t="s">
        <v>207</v>
      </c>
      <c r="H257" s="2">
        <v>41518901</v>
      </c>
      <c r="I257" s="2">
        <v>41518903</v>
      </c>
    </row>
    <row r="258" spans="1:9" x14ac:dyDescent="0.3">
      <c r="A258" s="1" t="s">
        <v>533</v>
      </c>
      <c r="B258" s="1" t="s">
        <v>21</v>
      </c>
      <c r="C258" s="2">
        <v>1.28180284107219E-3</v>
      </c>
      <c r="D258" s="2">
        <v>2.8327387463500099E-4</v>
      </c>
      <c r="E258" s="3">
        <v>6.04070412035566E-6</v>
      </c>
      <c r="F258" s="1" t="s">
        <v>12</v>
      </c>
      <c r="G258" s="1" t="s">
        <v>207</v>
      </c>
      <c r="H258" s="2">
        <v>48048196</v>
      </c>
      <c r="I258" s="2">
        <v>48048198</v>
      </c>
    </row>
    <row r="259" spans="1:9" x14ac:dyDescent="0.3">
      <c r="A259" s="1" t="s">
        <v>637</v>
      </c>
      <c r="B259" s="1" t="s">
        <v>31</v>
      </c>
      <c r="C259" s="2">
        <v>1.0278577357001099E-2</v>
      </c>
      <c r="D259" s="2">
        <v>2.31963029137058E-3</v>
      </c>
      <c r="E259" s="3">
        <v>9.3741678749916402E-6</v>
      </c>
      <c r="F259" s="1" t="s">
        <v>12</v>
      </c>
      <c r="G259" s="1" t="s">
        <v>207</v>
      </c>
      <c r="H259" s="2">
        <v>48430494</v>
      </c>
      <c r="I259" s="2">
        <v>48430496</v>
      </c>
    </row>
    <row r="260" spans="1:9" x14ac:dyDescent="0.3">
      <c r="A260" s="1" t="s">
        <v>616</v>
      </c>
      <c r="B260" s="1" t="s">
        <v>42</v>
      </c>
      <c r="C260" s="2">
        <v>-8.6104391453041302E-4</v>
      </c>
      <c r="D260" s="2">
        <v>1.8836700611635999E-4</v>
      </c>
      <c r="E260" s="3">
        <v>4.8517690627077397E-6</v>
      </c>
      <c r="F260" s="1" t="s">
        <v>12</v>
      </c>
      <c r="G260" s="1" t="s">
        <v>207</v>
      </c>
      <c r="H260" s="2">
        <v>50931105</v>
      </c>
      <c r="I260" s="2">
        <v>50931107</v>
      </c>
    </row>
    <row r="261" spans="1:9" x14ac:dyDescent="0.3">
      <c r="A261" s="1" t="s">
        <v>608</v>
      </c>
      <c r="B261" s="1" t="s">
        <v>42</v>
      </c>
      <c r="C261" s="2">
        <v>-1.12558841842134E-3</v>
      </c>
      <c r="D261" s="2">
        <v>2.4315876470699699E-4</v>
      </c>
      <c r="E261" s="3">
        <v>3.6738837108336999E-6</v>
      </c>
      <c r="F261" s="1" t="s">
        <v>12</v>
      </c>
      <c r="G261" s="1" t="s">
        <v>207</v>
      </c>
      <c r="H261" s="2">
        <v>66192044</v>
      </c>
      <c r="I261" s="2">
        <v>66192046</v>
      </c>
    </row>
    <row r="262" spans="1:9" x14ac:dyDescent="0.3">
      <c r="A262" s="1" t="s">
        <v>664</v>
      </c>
      <c r="B262" s="1" t="s">
        <v>40</v>
      </c>
      <c r="C262" s="2">
        <v>3.9347632851592096E-3</v>
      </c>
      <c r="D262" s="2">
        <v>8.7762313311596097E-4</v>
      </c>
      <c r="E262" s="3">
        <v>7.3452155257797598E-6</v>
      </c>
      <c r="F262" s="1" t="s">
        <v>12</v>
      </c>
      <c r="G262" s="1" t="s">
        <v>207</v>
      </c>
      <c r="H262" s="2">
        <v>75730157</v>
      </c>
      <c r="I262" s="2">
        <v>75730159</v>
      </c>
    </row>
    <row r="263" spans="1:9" x14ac:dyDescent="0.3">
      <c r="A263" s="1" t="s">
        <v>649</v>
      </c>
      <c r="B263" s="1" t="s">
        <v>36</v>
      </c>
      <c r="C263" s="2">
        <v>-6.1826107016491596E-3</v>
      </c>
      <c r="D263" s="2">
        <v>1.3719573665782101E-3</v>
      </c>
      <c r="E263" s="3">
        <v>6.5931751761739403E-6</v>
      </c>
      <c r="F263" s="1" t="s">
        <v>12</v>
      </c>
      <c r="G263" s="1" t="s">
        <v>227</v>
      </c>
      <c r="H263" s="2">
        <v>580333</v>
      </c>
      <c r="I263" s="2">
        <v>580335</v>
      </c>
    </row>
    <row r="264" spans="1:9" x14ac:dyDescent="0.3">
      <c r="A264" s="1" t="s">
        <v>622</v>
      </c>
      <c r="B264" s="1" t="s">
        <v>42</v>
      </c>
      <c r="C264" s="2">
        <v>2.0330090377913999E-3</v>
      </c>
      <c r="D264" s="2">
        <v>4.5632703543361998E-4</v>
      </c>
      <c r="E264" s="3">
        <v>8.3831437346504898E-6</v>
      </c>
      <c r="F264" s="1" t="s">
        <v>12</v>
      </c>
      <c r="G264" s="1" t="s">
        <v>227</v>
      </c>
      <c r="H264" s="2">
        <v>13611190</v>
      </c>
      <c r="I264" s="2">
        <v>13611192</v>
      </c>
    </row>
    <row r="265" spans="1:9" x14ac:dyDescent="0.3">
      <c r="A265" s="1" t="s">
        <v>610</v>
      </c>
      <c r="B265" s="1" t="s">
        <v>42</v>
      </c>
      <c r="C265" s="2">
        <v>-8.9577348841163792E-3</v>
      </c>
      <c r="D265" s="2">
        <v>1.9429055631570501E-3</v>
      </c>
      <c r="E265" s="3">
        <v>4.0173268846669598E-6</v>
      </c>
      <c r="F265" s="1" t="s">
        <v>12</v>
      </c>
      <c r="G265" s="1" t="s">
        <v>227</v>
      </c>
      <c r="H265" s="2">
        <v>23857235</v>
      </c>
      <c r="I265" s="2">
        <v>23857237</v>
      </c>
    </row>
    <row r="266" spans="1:9" x14ac:dyDescent="0.3">
      <c r="A266" s="1" t="s">
        <v>488</v>
      </c>
      <c r="B266" s="1" t="s">
        <v>27</v>
      </c>
      <c r="C266" s="2">
        <v>2.8922796603411301E-3</v>
      </c>
      <c r="D266" s="2">
        <v>6.3692348745805402E-4</v>
      </c>
      <c r="E266" s="3">
        <v>5.5983818612394501E-6</v>
      </c>
      <c r="F266" s="1" t="s">
        <v>12</v>
      </c>
      <c r="G266" s="1" t="s">
        <v>227</v>
      </c>
      <c r="H266" s="2">
        <v>59867589</v>
      </c>
      <c r="I266" s="2">
        <v>59867591</v>
      </c>
    </row>
    <row r="267" spans="1:9" x14ac:dyDescent="0.3">
      <c r="A267" s="1" t="s">
        <v>478</v>
      </c>
      <c r="B267" s="1" t="s">
        <v>27</v>
      </c>
      <c r="C267" s="2">
        <v>9.8977109106772893E-3</v>
      </c>
      <c r="D267" s="2">
        <v>1.9348077302420901E-3</v>
      </c>
      <c r="E267" s="3">
        <v>3.12737932639035E-7</v>
      </c>
      <c r="F267" s="1" t="s">
        <v>12</v>
      </c>
      <c r="G267" s="1" t="s">
        <v>227</v>
      </c>
      <c r="H267" s="2">
        <v>77979340</v>
      </c>
      <c r="I267" s="2">
        <v>77979342</v>
      </c>
    </row>
    <row r="268" spans="1:9" x14ac:dyDescent="0.3">
      <c r="A268" s="1" t="s">
        <v>514</v>
      </c>
      <c r="B268" s="1" t="s">
        <v>17</v>
      </c>
      <c r="C268" s="2">
        <v>-2.0286440018725E-3</v>
      </c>
      <c r="D268" s="2">
        <v>4.5042294075038299E-4</v>
      </c>
      <c r="E268" s="3">
        <v>6.6728685940256603E-6</v>
      </c>
      <c r="F268" s="1" t="s">
        <v>12</v>
      </c>
      <c r="G268" s="1" t="s">
        <v>231</v>
      </c>
      <c r="H268" s="2">
        <v>11048810</v>
      </c>
      <c r="I268" s="2">
        <v>11048812</v>
      </c>
    </row>
    <row r="269" spans="1:9" x14ac:dyDescent="0.3">
      <c r="A269" s="1" t="s">
        <v>514</v>
      </c>
      <c r="B269" s="1" t="s">
        <v>44</v>
      </c>
      <c r="C269" s="2">
        <v>-1.94166546727832E-3</v>
      </c>
      <c r="D269" s="2">
        <v>4.2608295436525202E-4</v>
      </c>
      <c r="E269" s="3">
        <v>5.1886268857293002E-6</v>
      </c>
      <c r="F269" s="1" t="s">
        <v>12</v>
      </c>
      <c r="G269" s="1" t="s">
        <v>231</v>
      </c>
      <c r="H269" s="2">
        <v>11048810</v>
      </c>
      <c r="I269" s="2">
        <v>11048812</v>
      </c>
    </row>
    <row r="270" spans="1:9" x14ac:dyDescent="0.3">
      <c r="A270" s="1" t="s">
        <v>555</v>
      </c>
      <c r="B270" s="1" t="s">
        <v>15</v>
      </c>
      <c r="C270" s="2">
        <v>8.0862109539231002E-3</v>
      </c>
      <c r="D270" s="2">
        <v>1.7155330186389001E-3</v>
      </c>
      <c r="E270" s="3">
        <v>2.4346562108758299E-6</v>
      </c>
      <c r="F270" s="1" t="s">
        <v>12</v>
      </c>
      <c r="G270" s="1" t="s">
        <v>231</v>
      </c>
      <c r="H270" s="2">
        <v>12939771</v>
      </c>
      <c r="I270" s="2">
        <v>12939773</v>
      </c>
    </row>
    <row r="271" spans="1:9" x14ac:dyDescent="0.3">
      <c r="A271" s="1" t="s">
        <v>695</v>
      </c>
      <c r="B271" s="1" t="s">
        <v>53</v>
      </c>
      <c r="C271" s="2">
        <v>-7.3172705110833105E-4</v>
      </c>
      <c r="D271" s="2">
        <v>1.62960803492617E-4</v>
      </c>
      <c r="E271" s="3">
        <v>7.1155404104438399E-6</v>
      </c>
      <c r="F271" s="1" t="s">
        <v>12</v>
      </c>
      <c r="G271" s="1" t="s">
        <v>231</v>
      </c>
      <c r="H271" s="2">
        <v>31351045</v>
      </c>
      <c r="I271" s="2">
        <v>31351047</v>
      </c>
    </row>
    <row r="272" spans="1:9" x14ac:dyDescent="0.3">
      <c r="A272" s="1" t="s">
        <v>469</v>
      </c>
      <c r="B272" s="1" t="s">
        <v>11</v>
      </c>
      <c r="C272" s="2">
        <v>5.5217545324481301E-3</v>
      </c>
      <c r="D272" s="2">
        <v>1.22778154238527E-3</v>
      </c>
      <c r="E272" s="3">
        <v>6.8807986352311304E-6</v>
      </c>
      <c r="F272" s="1" t="s">
        <v>12</v>
      </c>
      <c r="G272" s="1" t="s">
        <v>231</v>
      </c>
      <c r="H272" s="2">
        <v>33385872</v>
      </c>
      <c r="I272" s="2">
        <v>33385874</v>
      </c>
    </row>
    <row r="273" spans="1:9" x14ac:dyDescent="0.3">
      <c r="A273" s="1" t="s">
        <v>469</v>
      </c>
      <c r="B273" s="1" t="s">
        <v>53</v>
      </c>
      <c r="C273" s="2">
        <v>4.9091600966182604E-3</v>
      </c>
      <c r="D273" s="2">
        <v>9.6640862709941903E-4</v>
      </c>
      <c r="E273" s="3">
        <v>3.7783746428004298E-7</v>
      </c>
      <c r="F273" s="1" t="s">
        <v>12</v>
      </c>
      <c r="G273" s="1" t="s">
        <v>231</v>
      </c>
      <c r="H273" s="2">
        <v>33385872</v>
      </c>
      <c r="I273" s="2">
        <v>33385874</v>
      </c>
    </row>
    <row r="274" spans="1:9" x14ac:dyDescent="0.3">
      <c r="A274" s="1" t="s">
        <v>503</v>
      </c>
      <c r="B274" s="1" t="s">
        <v>17</v>
      </c>
      <c r="C274" s="2">
        <v>-2.9701471515132299E-4</v>
      </c>
      <c r="D274" s="3">
        <v>6.4153904073885898E-5</v>
      </c>
      <c r="E274" s="3">
        <v>3.6615769514710301E-6</v>
      </c>
      <c r="F274" s="1" t="s">
        <v>12</v>
      </c>
      <c r="G274" s="1" t="s">
        <v>231</v>
      </c>
      <c r="H274" s="2">
        <v>34365344</v>
      </c>
      <c r="I274" s="2">
        <v>34365346</v>
      </c>
    </row>
    <row r="275" spans="1:9" x14ac:dyDescent="0.3">
      <c r="A275" s="1" t="s">
        <v>574</v>
      </c>
      <c r="B275" s="1" t="s">
        <v>15</v>
      </c>
      <c r="C275" s="2">
        <v>7.2958221164317796E-3</v>
      </c>
      <c r="D275" s="2">
        <v>1.61380397842361E-3</v>
      </c>
      <c r="E275" s="3">
        <v>6.1581652064586903E-6</v>
      </c>
      <c r="F275" s="1" t="s">
        <v>12</v>
      </c>
      <c r="G275" s="1" t="s">
        <v>231</v>
      </c>
      <c r="H275" s="2">
        <v>35869586</v>
      </c>
      <c r="I275" s="2">
        <v>35869588</v>
      </c>
    </row>
    <row r="276" spans="1:9" x14ac:dyDescent="0.3">
      <c r="A276" s="1" t="s">
        <v>500</v>
      </c>
      <c r="B276" s="1" t="s">
        <v>17</v>
      </c>
      <c r="C276" s="2">
        <v>5.5042271635888599E-3</v>
      </c>
      <c r="D276" s="2">
        <v>1.1741938497945999E-3</v>
      </c>
      <c r="E276" s="3">
        <v>2.7634016778810402E-6</v>
      </c>
      <c r="F276" s="1" t="s">
        <v>12</v>
      </c>
      <c r="G276" s="1" t="s">
        <v>231</v>
      </c>
      <c r="H276" s="2">
        <v>38812865</v>
      </c>
      <c r="I276" s="2">
        <v>38812867</v>
      </c>
    </row>
    <row r="277" spans="1:9" x14ac:dyDescent="0.3">
      <c r="A277" s="1" t="s">
        <v>468</v>
      </c>
      <c r="B277" s="1" t="s">
        <v>11</v>
      </c>
      <c r="C277" s="2">
        <v>4.1888993599721903E-3</v>
      </c>
      <c r="D277" s="2">
        <v>9.2947204636808004E-4</v>
      </c>
      <c r="E277" s="3">
        <v>6.58277104524027E-6</v>
      </c>
      <c r="F277" s="1" t="s">
        <v>12</v>
      </c>
      <c r="G277" s="1" t="s">
        <v>231</v>
      </c>
      <c r="H277" s="2">
        <v>40422828</v>
      </c>
      <c r="I277" s="2">
        <v>40422830</v>
      </c>
    </row>
    <row r="278" spans="1:9" x14ac:dyDescent="0.3">
      <c r="A278" s="1" t="s">
        <v>565</v>
      </c>
      <c r="B278" s="1" t="s">
        <v>15</v>
      </c>
      <c r="C278" s="2">
        <v>-5.5130711806155002E-4</v>
      </c>
      <c r="D278" s="2">
        <v>1.1960051888536999E-4</v>
      </c>
      <c r="E278" s="3">
        <v>4.0350015756516697E-6</v>
      </c>
      <c r="F278" s="1" t="s">
        <v>12</v>
      </c>
      <c r="G278" s="1" t="s">
        <v>281</v>
      </c>
      <c r="H278" s="2">
        <v>1170871</v>
      </c>
      <c r="I278" s="2">
        <v>1170873</v>
      </c>
    </row>
    <row r="279" spans="1:9" x14ac:dyDescent="0.3">
      <c r="A279" s="1" t="s">
        <v>553</v>
      </c>
      <c r="B279" s="1" t="s">
        <v>15</v>
      </c>
      <c r="C279" s="2">
        <v>-1.4452018058228101E-3</v>
      </c>
      <c r="D279" s="2">
        <v>3.0404978152702498E-4</v>
      </c>
      <c r="E279" s="3">
        <v>2.0024692606401398E-6</v>
      </c>
      <c r="F279" s="1" t="s">
        <v>12</v>
      </c>
      <c r="G279" s="1" t="s">
        <v>281</v>
      </c>
      <c r="H279" s="2">
        <v>3690554</v>
      </c>
      <c r="I279" s="2">
        <v>3690556</v>
      </c>
    </row>
    <row r="280" spans="1:9" x14ac:dyDescent="0.3">
      <c r="A280" s="1" t="s">
        <v>572</v>
      </c>
      <c r="B280" s="1" t="s">
        <v>15</v>
      </c>
      <c r="C280" s="2">
        <v>3.2378807784181301E-3</v>
      </c>
      <c r="D280" s="2">
        <v>7.1409403547967396E-4</v>
      </c>
      <c r="E280" s="3">
        <v>5.78085656846413E-6</v>
      </c>
      <c r="F280" s="1" t="s">
        <v>12</v>
      </c>
      <c r="G280" s="1" t="s">
        <v>281</v>
      </c>
      <c r="H280" s="2">
        <v>33813295</v>
      </c>
      <c r="I280" s="2">
        <v>33813297</v>
      </c>
    </row>
    <row r="281" spans="1:9" x14ac:dyDescent="0.3">
      <c r="A281" s="1" t="s">
        <v>587</v>
      </c>
      <c r="B281" s="1" t="s">
        <v>15</v>
      </c>
      <c r="C281" s="2">
        <v>7.7425532093160897E-3</v>
      </c>
      <c r="D281" s="2">
        <v>1.7498886947566201E-3</v>
      </c>
      <c r="E281" s="3">
        <v>9.6622242307292704E-6</v>
      </c>
      <c r="F281" s="1" t="s">
        <v>12</v>
      </c>
      <c r="G281" s="1" t="s">
        <v>281</v>
      </c>
      <c r="H281" s="2">
        <v>34675683</v>
      </c>
      <c r="I281" s="2">
        <v>34675685</v>
      </c>
    </row>
    <row r="282" spans="1:9" x14ac:dyDescent="0.3">
      <c r="A282" s="1" t="s">
        <v>689</v>
      </c>
      <c r="B282" s="1" t="s">
        <v>53</v>
      </c>
      <c r="C282" s="2">
        <v>-2.0553714513054898E-3</v>
      </c>
      <c r="D282" s="2">
        <v>4.5220409624712198E-4</v>
      </c>
      <c r="E282" s="3">
        <v>5.4875398891416804E-6</v>
      </c>
      <c r="F282" s="1" t="s">
        <v>12</v>
      </c>
      <c r="G282" s="1" t="s">
        <v>281</v>
      </c>
      <c r="H282" s="2">
        <v>41533770</v>
      </c>
      <c r="I282" s="2">
        <v>41533772</v>
      </c>
    </row>
    <row r="283" spans="1:9" x14ac:dyDescent="0.3">
      <c r="A283" s="1" t="s">
        <v>581</v>
      </c>
      <c r="B283" s="1" t="s">
        <v>15</v>
      </c>
      <c r="C283" s="2">
        <v>5.1963483852383498E-3</v>
      </c>
      <c r="D283" s="2">
        <v>1.16331396908148E-3</v>
      </c>
      <c r="E283" s="3">
        <v>7.9379942958956198E-6</v>
      </c>
      <c r="F283" s="1" t="s">
        <v>12</v>
      </c>
      <c r="G283" s="1" t="s">
        <v>281</v>
      </c>
      <c r="H283" s="2">
        <v>41603389</v>
      </c>
      <c r="I283" s="2">
        <v>41603391</v>
      </c>
    </row>
    <row r="284" spans="1:9" x14ac:dyDescent="0.3">
      <c r="A284" s="1" t="s">
        <v>508</v>
      </c>
      <c r="B284" s="1" t="s">
        <v>17</v>
      </c>
      <c r="C284" s="2">
        <v>-1.2416850733476901E-3</v>
      </c>
      <c r="D284" s="2">
        <v>2.7056326779699501E-4</v>
      </c>
      <c r="E284" s="3">
        <v>4.4482095880701001E-6</v>
      </c>
      <c r="F284" s="1" t="s">
        <v>12</v>
      </c>
      <c r="G284" s="1" t="s">
        <v>281</v>
      </c>
      <c r="H284" s="2">
        <v>46380037</v>
      </c>
      <c r="I284" s="2">
        <v>46380039</v>
      </c>
    </row>
    <row r="285" spans="1:9" x14ac:dyDescent="0.3">
      <c r="A285" s="1" t="s">
        <v>508</v>
      </c>
      <c r="B285" s="1" t="s">
        <v>21</v>
      </c>
      <c r="C285" s="2">
        <v>-1.21772448066899E-3</v>
      </c>
      <c r="D285" s="2">
        <v>2.49423898417459E-4</v>
      </c>
      <c r="E285" s="3">
        <v>1.0493624728790901E-6</v>
      </c>
      <c r="F285" s="1" t="s">
        <v>12</v>
      </c>
      <c r="G285" s="1" t="s">
        <v>281</v>
      </c>
      <c r="H285" s="2">
        <v>46380037</v>
      </c>
      <c r="I285" s="2">
        <v>46380039</v>
      </c>
    </row>
    <row r="286" spans="1:9" x14ac:dyDescent="0.3">
      <c r="A286" s="1" t="s">
        <v>508</v>
      </c>
      <c r="B286" s="1" t="s">
        <v>44</v>
      </c>
      <c r="C286" s="2">
        <v>-1.25126956831792E-3</v>
      </c>
      <c r="D286" s="2">
        <v>2.4866106851682401E-4</v>
      </c>
      <c r="E286" s="3">
        <v>4.85317250173795E-7</v>
      </c>
      <c r="F286" s="1" t="s">
        <v>12</v>
      </c>
      <c r="G286" s="1" t="s">
        <v>281</v>
      </c>
      <c r="H286" s="2">
        <v>46380037</v>
      </c>
      <c r="I286" s="2">
        <v>46380039</v>
      </c>
    </row>
    <row r="287" spans="1:9" x14ac:dyDescent="0.3">
      <c r="A287" s="1" t="s">
        <v>510</v>
      </c>
      <c r="B287" s="1" t="s">
        <v>17</v>
      </c>
      <c r="C287" s="2">
        <v>6.6416897522683302E-3</v>
      </c>
      <c r="D287" s="2">
        <v>1.4643226694864601E-3</v>
      </c>
      <c r="E287" s="3">
        <v>5.7419910065147699E-6</v>
      </c>
      <c r="F287" s="1" t="s">
        <v>12</v>
      </c>
      <c r="G287" s="1" t="s">
        <v>281</v>
      </c>
      <c r="H287" s="2">
        <v>54172126</v>
      </c>
      <c r="I287" s="2">
        <v>54172128</v>
      </c>
    </row>
    <row r="288" spans="1:9" x14ac:dyDescent="0.3">
      <c r="A288" s="1" t="s">
        <v>510</v>
      </c>
      <c r="B288" s="1" t="s">
        <v>44</v>
      </c>
      <c r="C288" s="2">
        <v>6.2351589291586703E-3</v>
      </c>
      <c r="D288" s="2">
        <v>1.3941800262496299E-3</v>
      </c>
      <c r="E288" s="3">
        <v>7.7391175687231505E-6</v>
      </c>
      <c r="F288" s="1" t="s">
        <v>12</v>
      </c>
      <c r="G288" s="1" t="s">
        <v>281</v>
      </c>
      <c r="H288" s="2">
        <v>54172126</v>
      </c>
      <c r="I288" s="2">
        <v>54172128</v>
      </c>
    </row>
    <row r="289" spans="1:9" x14ac:dyDescent="0.3">
      <c r="A289" s="1" t="s">
        <v>686</v>
      </c>
      <c r="B289" s="1" t="s">
        <v>53</v>
      </c>
      <c r="C289" s="2">
        <v>4.3821551999803096E-3</v>
      </c>
      <c r="D289" s="2">
        <v>9.5844417608479499E-4</v>
      </c>
      <c r="E289" s="3">
        <v>4.8273394299729403E-6</v>
      </c>
      <c r="F289" s="1" t="s">
        <v>12</v>
      </c>
      <c r="G289" s="1" t="s">
        <v>281</v>
      </c>
      <c r="H289" s="2">
        <v>58851703</v>
      </c>
      <c r="I289" s="2">
        <v>58851705</v>
      </c>
    </row>
    <row r="290" spans="1:9" x14ac:dyDescent="0.3">
      <c r="A290" s="1" t="s">
        <v>667</v>
      </c>
      <c r="B290" s="1" t="s">
        <v>40</v>
      </c>
      <c r="C290" s="2">
        <v>1.47384978171407E-2</v>
      </c>
      <c r="D290" s="2">
        <v>3.3022444642491198E-3</v>
      </c>
      <c r="E290" s="3">
        <v>8.0753717171572699E-6</v>
      </c>
      <c r="F290" s="1" t="s">
        <v>12</v>
      </c>
      <c r="G290" s="1" t="s">
        <v>281</v>
      </c>
      <c r="H290" s="2">
        <v>63948438</v>
      </c>
      <c r="I290" s="2">
        <v>63948440</v>
      </c>
    </row>
    <row r="291" spans="1:9" x14ac:dyDescent="0.3">
      <c r="A291" s="1" t="s">
        <v>642</v>
      </c>
      <c r="B291" s="1" t="s">
        <v>36</v>
      </c>
      <c r="C291" s="2">
        <v>-2.3111134553907599E-2</v>
      </c>
      <c r="D291" s="2">
        <v>4.8302269347031603E-3</v>
      </c>
      <c r="E291" s="3">
        <v>1.71252133510835E-6</v>
      </c>
      <c r="F291" s="1" t="s">
        <v>12</v>
      </c>
      <c r="G291" s="1" t="s">
        <v>292</v>
      </c>
      <c r="H291" s="2">
        <v>36698338</v>
      </c>
      <c r="I291" s="2">
        <v>36698340</v>
      </c>
    </row>
    <row r="292" spans="1:9" x14ac:dyDescent="0.3">
      <c r="A292" s="1" t="s">
        <v>642</v>
      </c>
      <c r="B292" s="1" t="s">
        <v>23</v>
      </c>
      <c r="C292" s="2">
        <v>-2.15307330038477E-2</v>
      </c>
      <c r="D292" s="2">
        <v>4.3997351745973896E-3</v>
      </c>
      <c r="E292" s="3">
        <v>9.8986356263478407E-7</v>
      </c>
      <c r="F292" s="1" t="s">
        <v>12</v>
      </c>
      <c r="G292" s="1" t="s">
        <v>292</v>
      </c>
      <c r="H292" s="2">
        <v>36698338</v>
      </c>
      <c r="I292" s="2">
        <v>36698340</v>
      </c>
    </row>
    <row r="293" spans="1:9" x14ac:dyDescent="0.3">
      <c r="A293" s="1" t="s">
        <v>698</v>
      </c>
      <c r="B293" s="1" t="s">
        <v>53</v>
      </c>
      <c r="C293" s="2">
        <v>-2.3645823873522801E-3</v>
      </c>
      <c r="D293" s="2">
        <v>5.2996189676975602E-4</v>
      </c>
      <c r="E293" s="3">
        <v>8.1275211324889808E-6</v>
      </c>
      <c r="F293" s="1" t="s">
        <v>12</v>
      </c>
      <c r="G293" s="1" t="s">
        <v>292</v>
      </c>
      <c r="H293" s="2">
        <v>41756639</v>
      </c>
      <c r="I293" s="2">
        <v>41756641</v>
      </c>
    </row>
    <row r="294" spans="1:9" x14ac:dyDescent="0.3">
      <c r="A294" s="1" t="s">
        <v>512</v>
      </c>
      <c r="B294" s="1" t="s">
        <v>17</v>
      </c>
      <c r="C294" s="2">
        <v>-1.80204297667697E-3</v>
      </c>
      <c r="D294" s="2">
        <v>3.98654972296771E-4</v>
      </c>
      <c r="E294" s="3">
        <v>6.1749934131513503E-6</v>
      </c>
      <c r="F294" s="1" t="s">
        <v>12</v>
      </c>
      <c r="G294" s="1" t="s">
        <v>298</v>
      </c>
      <c r="H294" s="2">
        <v>30578849</v>
      </c>
      <c r="I294" s="2">
        <v>30578851</v>
      </c>
    </row>
    <row r="295" spans="1:9" x14ac:dyDescent="0.3">
      <c r="A295" s="1" t="s">
        <v>545</v>
      </c>
      <c r="B295" s="1" t="s">
        <v>15</v>
      </c>
      <c r="C295" s="2">
        <v>3.3271928828916999E-3</v>
      </c>
      <c r="D295" s="2">
        <v>6.6038020116678702E-4</v>
      </c>
      <c r="E295" s="3">
        <v>4.6968740242639402E-7</v>
      </c>
      <c r="F295" s="1" t="s">
        <v>12</v>
      </c>
      <c r="G295" s="1" t="s">
        <v>298</v>
      </c>
      <c r="H295" s="2">
        <v>37567399</v>
      </c>
      <c r="I295" s="2">
        <v>37567401</v>
      </c>
    </row>
    <row r="296" spans="1:9" x14ac:dyDescent="0.3">
      <c r="A296" s="1" t="s">
        <v>560</v>
      </c>
      <c r="B296" s="1" t="s">
        <v>15</v>
      </c>
      <c r="C296" s="2">
        <v>6.1247534030825701E-3</v>
      </c>
      <c r="D296" s="2">
        <v>1.31398468154643E-3</v>
      </c>
      <c r="E296" s="3">
        <v>3.14361740761651E-6</v>
      </c>
      <c r="F296" s="1" t="s">
        <v>12</v>
      </c>
      <c r="G296" s="1" t="s">
        <v>298</v>
      </c>
      <c r="H296" s="2">
        <v>39316950</v>
      </c>
      <c r="I296" s="2">
        <v>39316952</v>
      </c>
    </row>
    <row r="297" spans="1:9" x14ac:dyDescent="0.3">
      <c r="A297" s="1" t="s">
        <v>658</v>
      </c>
      <c r="B297" s="1" t="s">
        <v>40</v>
      </c>
      <c r="C297" s="2">
        <v>-5.0772218964173499E-4</v>
      </c>
      <c r="D297" s="2">
        <v>1.08873910807898E-4</v>
      </c>
      <c r="E297" s="3">
        <v>3.1103299685917402E-6</v>
      </c>
      <c r="F297" s="1" t="s">
        <v>12</v>
      </c>
      <c r="G297" s="1" t="s">
        <v>298</v>
      </c>
      <c r="H297" s="2">
        <v>41093046</v>
      </c>
      <c r="I297" s="2">
        <v>41093048</v>
      </c>
    </row>
    <row r="298" spans="1:9" x14ac:dyDescent="0.3">
      <c r="A298" s="1" t="s">
        <v>614</v>
      </c>
      <c r="B298" s="1" t="s">
        <v>42</v>
      </c>
      <c r="C298" s="2">
        <v>1.7317772314260401E-3</v>
      </c>
      <c r="D298" s="2">
        <v>3.77897540228694E-4</v>
      </c>
      <c r="E298" s="3">
        <v>4.5909068564773402E-6</v>
      </c>
      <c r="F298" s="1" t="s">
        <v>12</v>
      </c>
      <c r="G298" s="1" t="s">
        <v>298</v>
      </c>
      <c r="H298" s="2">
        <v>46389482</v>
      </c>
      <c r="I298" s="2">
        <v>46389484</v>
      </c>
    </row>
  </sheetData>
  <autoFilter ref="A3:I3" xr:uid="{00000000-0009-0000-0000-000001000000}">
    <sortState xmlns:xlrd2="http://schemas.microsoft.com/office/spreadsheetml/2017/richdata2" ref="A4:I298">
      <sortCondition ref="G3"/>
    </sortState>
  </autoFilter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S5A_19w</vt:lpstr>
      <vt:lpstr>TS5B_35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vespalcova</dc:creator>
  <dc:description/>
  <cp:lastModifiedBy>Hana Vespalcová</cp:lastModifiedBy>
  <cp:revision>2</cp:revision>
  <dcterms:created xsi:type="dcterms:W3CDTF">2025-03-18T16:43:04Z</dcterms:created>
  <dcterms:modified xsi:type="dcterms:W3CDTF">2025-05-26T16:44:02Z</dcterms:modified>
  <dc:language>es-ES</dc:language>
</cp:coreProperties>
</file>